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\Dropbox\Jessica\COPY\Estadia INRA\Manuscrito_Galleria_cereus\Versión 2025\"/>
    </mc:Choice>
  </mc:AlternateContent>
  <xr:revisionPtr revIDLastSave="0" documentId="13_ncr:1_{2C8B7313-4064-4D88-8EA4-F75F816331CB}" xr6:coauthVersionLast="47" xr6:coauthVersionMax="47" xr10:uidLastSave="{00000000-0000-0000-0000-000000000000}"/>
  <bookViews>
    <workbookView xWindow="-120" yWindow="-120" windowWidth="20730" windowHeight="11160" firstSheet="1" activeTab="3" xr2:uid="{C74DB246-1EB0-4FCB-85D6-B1033A191054}"/>
  </bookViews>
  <sheets>
    <sheet name="New_seq_genome_assembly_stat" sheetId="3" r:id="rId1"/>
    <sheet name="Genome_list" sheetId="1" r:id="rId2"/>
    <sheet name="Genome_ANI_table" sheetId="4" r:id="rId3"/>
    <sheet name="Ppanggolin_Vir_subset_matrix 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26" uniqueCount="3836">
  <si>
    <t>B.gaemokensis_JCM15801</t>
  </si>
  <si>
    <t>B.gaemokensis_KCTC</t>
  </si>
  <si>
    <t>B.hominis_BML.BC059</t>
  </si>
  <si>
    <t>B.hominis_SIN2.1</t>
  </si>
  <si>
    <t>B.luti_CH155b_5T</t>
  </si>
  <si>
    <t>B.luti_FJ</t>
  </si>
  <si>
    <t>B.mobilis_16.00177</t>
  </si>
  <si>
    <t>B.mobilis_AM100_PTO_1D_15A</t>
  </si>
  <si>
    <t>B.mobilis_LG56.01</t>
  </si>
  <si>
    <t>B.mycoides_BPN36_3</t>
  </si>
  <si>
    <t>B.mycoides_DSM2048</t>
  </si>
  <si>
    <t>B.mycoides_INRA_SL</t>
  </si>
  <si>
    <t>B.nitratireducens_BM02</t>
  </si>
  <si>
    <t>B.nitratireducens_DE0363</t>
  </si>
  <si>
    <t>B.nitratireducens_N4_150</t>
  </si>
  <si>
    <t>B.pacificus_anQ.h4</t>
  </si>
  <si>
    <t>B.pacificus_ANSB901</t>
  </si>
  <si>
    <t>B.paramycoides_DE0103</t>
  </si>
  <si>
    <t>B.paramycoides_NH24A2</t>
  </si>
  <si>
    <t>B.paramycoides_RZ3MS14</t>
  </si>
  <si>
    <t>B.paranthracis_Bc006</t>
  </si>
  <si>
    <t>B.paranthracis_BtC4</t>
  </si>
  <si>
    <t>B.paranthracis_F3351_87</t>
  </si>
  <si>
    <t>B.pretiosus_SAICEU11T</t>
  </si>
  <si>
    <t>B.proteolyticus_TD42</t>
  </si>
  <si>
    <t>B.pseudomycoides_219298</t>
  </si>
  <si>
    <t>B.pseudomycoides_BTZ</t>
  </si>
  <si>
    <t>B.pseudomycoides_DSM12442</t>
  </si>
  <si>
    <t>B.sanguinis_BML.BC004</t>
  </si>
  <si>
    <t>B.thuringiensis_ATCC10792</t>
  </si>
  <si>
    <t>B.thuringiensis_DHC4</t>
  </si>
  <si>
    <t>B.toyonensis_BCT.7112</t>
  </si>
  <si>
    <t>B.toyonensis_Cuernavaca_S4</t>
  </si>
  <si>
    <t>B.toyonensis_P18</t>
  </si>
  <si>
    <t>B.tropicus_AOA.CPS1</t>
  </si>
  <si>
    <t>B.tropicus_CK18</t>
  </si>
  <si>
    <t>B.tropicus_JMT105.2</t>
  </si>
  <si>
    <t>B.wiedmannii_LN15</t>
  </si>
  <si>
    <t>B.wiedmannii_SR52</t>
  </si>
  <si>
    <t>B.cereus_B10502</t>
  </si>
  <si>
    <t>B.cereus_T1</t>
  </si>
  <si>
    <t>B.albus_DLOU.Yingkou</t>
  </si>
  <si>
    <t>B.albus_SXL388</t>
  </si>
  <si>
    <t>B.anthracis_AmesAncestor</t>
  </si>
  <si>
    <t>B.anthracis_Vollumx</t>
  </si>
  <si>
    <t>B.arachidis_YX15</t>
  </si>
  <si>
    <t>B.bingmayongensis_FJAT.1383</t>
  </si>
  <si>
    <t>B.bingmayongensis_P86</t>
  </si>
  <si>
    <t>B.cereus_ATCC14579</t>
  </si>
  <si>
    <t>B.cereus_B4118</t>
  </si>
  <si>
    <t>B.cereus_Bc034</t>
  </si>
  <si>
    <t>B.cereus_BC07</t>
  </si>
  <si>
    <t>B.cereus_DW444</t>
  </si>
  <si>
    <t>B.cereus_FORC_047</t>
  </si>
  <si>
    <t>B.cereus_IBA1</t>
  </si>
  <si>
    <t>B.cereus_LD122LR</t>
  </si>
  <si>
    <t>B.cereus_N8_IICBMLMC_1</t>
  </si>
  <si>
    <t>B.cereus_Z4</t>
  </si>
  <si>
    <t>B.clarus_BHP_DJ93</t>
  </si>
  <si>
    <t>B.clarus_PS00077A</t>
  </si>
  <si>
    <t>B.cytotoxicus_CH_13</t>
  </si>
  <si>
    <t>B.cytotoxicus_NVH391.98</t>
  </si>
  <si>
    <t>B.cytotoxicus_SM2.8</t>
  </si>
  <si>
    <t>B.fungorum_17.SMS.01</t>
  </si>
  <si>
    <t>GCF_009740005.1</t>
  </si>
  <si>
    <t>GCF_030292135.1</t>
  </si>
  <si>
    <t>GCF_000008445.1</t>
  </si>
  <si>
    <t>GCF_022221345.1</t>
  </si>
  <si>
    <t>GCF_030285945.1</t>
  </si>
  <si>
    <t>GCF_000299035.1</t>
  </si>
  <si>
    <t>GCF_019753385.1</t>
  </si>
  <si>
    <t>GCF_000007825.1</t>
  </si>
  <si>
    <t>GCF_001619525.1</t>
  </si>
  <si>
    <t>GCA_027716125.1</t>
  </si>
  <si>
    <t>GCF_018309145.1</t>
  </si>
  <si>
    <t>GCF_030518615.1</t>
  </si>
  <si>
    <t>GCF_002220285.1</t>
  </si>
  <si>
    <t>GCF_030064245.1</t>
  </si>
  <si>
    <t>GCA_027711065.1</t>
  </si>
  <si>
    <t>GCF_016483685.1</t>
  </si>
  <si>
    <t>GCF_030517775.1</t>
  </si>
  <si>
    <t>GCF_003428195.1</t>
  </si>
  <si>
    <t>GCF_002250945.2</t>
  </si>
  <si>
    <t>GCF_000017425.1</t>
  </si>
  <si>
    <t>GCF_017909015.1</t>
  </si>
  <si>
    <t>GCF_002746455.1</t>
  </si>
  <si>
    <t>GCF_000712615.1</t>
  </si>
  <si>
    <t>GCF_001590835.1</t>
  </si>
  <si>
    <t>GCF_018332515.1</t>
  </si>
  <si>
    <t>GCF_030348325.1</t>
  </si>
  <si>
    <t>GCF_008923665.1</t>
  </si>
  <si>
    <t>GCF_009739945.1</t>
  </si>
  <si>
    <t>GCF_027660765.1</t>
  </si>
  <si>
    <t>GCF_027695295.1</t>
  </si>
  <si>
    <t>GCF_018739485.1</t>
  </si>
  <si>
    <t>GCF_029024805.1</t>
  </si>
  <si>
    <t>GCF_900095005.1</t>
  </si>
  <si>
    <t>GCF_018141025.1</t>
  </si>
  <si>
    <t>GCF_007676595.1</t>
  </si>
  <si>
    <t>GCF_022691145.1</t>
  </si>
  <si>
    <t>GCF_020861345.1</t>
  </si>
  <si>
    <t>GCF_029027925.1</t>
  </si>
  <si>
    <t>GCF_007682005.1</t>
  </si>
  <si>
    <t>GCF_001884235.1</t>
  </si>
  <si>
    <t>GCF_026221135.1</t>
  </si>
  <si>
    <t>GCF_029282725.1</t>
  </si>
  <si>
    <t>GCF_024296885.1</t>
  </si>
  <si>
    <t>GCF_030440255.1</t>
  </si>
  <si>
    <t>GCF_025916425.1</t>
  </si>
  <si>
    <t>GCF_001884065.1</t>
  </si>
  <si>
    <t>GCF_000742855.1</t>
  </si>
  <si>
    <t>GCF_000832885.1</t>
  </si>
  <si>
    <t>GCF_000161455.1</t>
  </si>
  <si>
    <t>GCF_018332475.1</t>
  </si>
  <si>
    <t>GCF_002119445.1</t>
  </si>
  <si>
    <t>GCF_030166715.1</t>
  </si>
  <si>
    <t>GCF_000496285.1</t>
  </si>
  <si>
    <t>GCF_030166995.1</t>
  </si>
  <si>
    <t>GCF_016605985.1</t>
  </si>
  <si>
    <t>GCF_011040455.1</t>
  </si>
  <si>
    <t>GCF_023824035.1</t>
  </si>
  <si>
    <t>GCF_027626015.1</t>
  </si>
  <si>
    <t>GCF_030123185.1</t>
  </si>
  <si>
    <t>GCF_008807735.1</t>
  </si>
  <si>
    <t>GCF_000746925.1</t>
  </si>
  <si>
    <t>GCF_900177005.1</t>
  </si>
  <si>
    <t>Non-unique Gene name</t>
  </si>
  <si>
    <t>Annotation</t>
  </si>
  <si>
    <t>No. isolates</t>
  </si>
  <si>
    <t>No. sequences</t>
  </si>
  <si>
    <t>Avg sequences per isolate</t>
  </si>
  <si>
    <t>VF search approach/method</t>
  </si>
  <si>
    <t>VF_genes_abriviations</t>
  </si>
  <si>
    <t>VFgene</t>
  </si>
  <si>
    <t>Min group size nuc</t>
  </si>
  <si>
    <t>Max group size nuc</t>
  </si>
  <si>
    <t>Avg group size nuc</t>
  </si>
  <si>
    <t>B1UB_04416</t>
  </si>
  <si>
    <t>persistent</t>
  </si>
  <si>
    <t>UTP--glucose-1-phosphate uridylyltransferaseGalU</t>
  </si>
  <si>
    <t>1.91</t>
  </si>
  <si>
    <t>:BTYPER</t>
  </si>
  <si>
    <t>:bpsE</t>
  </si>
  <si>
    <t>bpsE</t>
  </si>
  <si>
    <t>883.9</t>
  </si>
  <si>
    <t>EQO03_RS05820 "EQO03_RS07470"</t>
  </si>
  <si>
    <t>QRY64_RS29170 "QRY64_RS27575"</t>
  </si>
  <si>
    <t>GBAA_RS25140</t>
  </si>
  <si>
    <t>KM395_RS24640</t>
  </si>
  <si>
    <t>QRY57_RS24230 "QRY57_RS25885"</t>
  </si>
  <si>
    <t>Y7E_RS0122575 "Y7E_RS0105000"</t>
  </si>
  <si>
    <t>K4569_RS09965 "K4569_RS17765"</t>
  </si>
  <si>
    <t>BC_RS26300 "BC_RS24535"</t>
  </si>
  <si>
    <t>B4118_RS21120 "B4118_RS16260"</t>
  </si>
  <si>
    <t>PDQ76_26475</t>
  </si>
  <si>
    <t>J8Y17_RS24440</t>
  </si>
  <si>
    <t>Q2U85_RS25525 "Q2U85_RS27535"</t>
  </si>
  <si>
    <t>FORC47_RS25430 "FORC47_RS27220"</t>
  </si>
  <si>
    <t>OF864_RS29135 "OF864_RS03000"</t>
  </si>
  <si>
    <t>PDK44_09145 "PDK44_25700"</t>
  </si>
  <si>
    <t>JDS80_RS11080 "JDS80_RS21050" "JDS80_RS11255"</t>
  </si>
  <si>
    <t>QPK55_RS24790 "QPK55_RS26510"</t>
  </si>
  <si>
    <t>DJ93_RS10160 "DJ93_RS11750"</t>
  </si>
  <si>
    <t>D0U04_RS08750 "D0U04_RS11365"</t>
  </si>
  <si>
    <t>CG479_RS18845</t>
  </si>
  <si>
    <t>BCER98_RS17855</t>
  </si>
  <si>
    <t>JC774_RS06490 "JC774_RS04795"</t>
  </si>
  <si>
    <t>CO726_RS08955 "CO726_RS23130"</t>
  </si>
  <si>
    <t>BAGA_RS05960 "BAGA_RS04420"</t>
  </si>
  <si>
    <t>AZF08_RS12400 "AZF08_RS13970"</t>
  </si>
  <si>
    <t>KI356_RS02185 "KI356_RS25210"</t>
  </si>
  <si>
    <t>QUF93_RS27550 "QUF93_RS26010" "QUF93_RS27715"</t>
  </si>
  <si>
    <t>F8163_RS18350</t>
  </si>
  <si>
    <t>EUC40_RS00715 "EUC40_RS02365"</t>
  </si>
  <si>
    <t>BACERE00185_RS07330</t>
  </si>
  <si>
    <t>PGQ26_RS05010 "PGQ26_RS08140"</t>
  </si>
  <si>
    <t>PG832_RS24545 "PG832_RS07955"</t>
  </si>
  <si>
    <t>EXW63_RS15140 "EXW63_RS16855"</t>
  </si>
  <si>
    <t>PYW38_RS26255 "PYW38_RS26085" "PYW38_RS24400"</t>
  </si>
  <si>
    <t>CCY92_RS25300 "CCY92_RS23655"</t>
  </si>
  <si>
    <t>GSN03_RS23685 "GSN03_RS25310"</t>
  </si>
  <si>
    <t>FS640_RS11790 "FS640_RS11615" "FS640_RS09990"</t>
  </si>
  <si>
    <t>MN033_RS24605 "MN033_RS22855"</t>
  </si>
  <si>
    <t>LMD38_RS00465 "LMD38_RS02250"</t>
  </si>
  <si>
    <t>NE411_RS17560 "NE411_RS19130"</t>
  </si>
  <si>
    <t>FS869_RS09900 "FS869_RS09730" "FS869_RS17980"</t>
  </si>
  <si>
    <t>BAU28_RS05185 "BAU28_RS08595"</t>
  </si>
  <si>
    <t>OF830_RS19665 "OF830_RS20935"</t>
  </si>
  <si>
    <t>P3K65_RS26170 "P3K65_RS24550"</t>
  </si>
  <si>
    <t>NLJ82_RS26010 "NLJ82_RS24165"</t>
  </si>
  <si>
    <t>FHP15_RS27785 "FHP15_RS26010"</t>
  </si>
  <si>
    <t>NGM45_RS26975 "NGM45_RS07000"</t>
  </si>
  <si>
    <t>BAQ49_RS01215 "BAQ49_RS01665" "BAQ49_RS01050"</t>
  </si>
  <si>
    <t>MA06_RS11985</t>
  </si>
  <si>
    <t>BG07_RS16955 "BG07_RS15125"</t>
  </si>
  <si>
    <t>BPMYX0001_RS22770 "BPMYX0001_RS22945" "BPMYX0001_RS21300"</t>
  </si>
  <si>
    <t>KI369_RS20035 "KI369_RS19285"</t>
  </si>
  <si>
    <t>CAB88_RS25420 "CAB88_RS27460"</t>
  </si>
  <si>
    <t>QOM09_RS26400 "QOM09_RS24785"</t>
  </si>
  <si>
    <t>BTOYO_RS10880 "BTOYO_RS12460"</t>
  </si>
  <si>
    <t>QPL81_RS26640 "QPL81_RS28270"</t>
  </si>
  <si>
    <t>I0K03_RS24045 "I0K03_RS25640"</t>
  </si>
  <si>
    <t>GM610_RS21180</t>
  </si>
  <si>
    <t>LIS81_RS24355</t>
  </si>
  <si>
    <t>AVT_RS17925 "AVT_RS27685"</t>
  </si>
  <si>
    <t>QNH45_RS25415 "QNH45_RS27045"</t>
  </si>
  <si>
    <t>D4A37_RS25780</t>
  </si>
  <si>
    <t>T1UB_03757 "T1UB_04376"</t>
  </si>
  <si>
    <t>DJ93_RS19520</t>
  </si>
  <si>
    <t>D-alanine--poly(phosphoribitol) ligase subunitDltC</t>
  </si>
  <si>
    <t>1.31</t>
  </si>
  <si>
    <t>:VS_expert_list</t>
  </si>
  <si>
    <t>:AAP08352.1</t>
  </si>
  <si>
    <t>dltC</t>
  </si>
  <si>
    <t>239.0</t>
  </si>
  <si>
    <t>EQO03_RS15185 "EQO03_RS28520"</t>
  </si>
  <si>
    <t>QRY64_RS00940 "QRY64_RS09290"</t>
  </si>
  <si>
    <t>GBAA_RS07055</t>
  </si>
  <si>
    <t>KM395_RS06950</t>
  </si>
  <si>
    <t>QRY57_RS08625</t>
  </si>
  <si>
    <t>Y7E_RS0117940</t>
  </si>
  <si>
    <t>K4569_RS03805</t>
  </si>
  <si>
    <t>BC_RS06815</t>
  </si>
  <si>
    <t>B4118_RS23205</t>
  </si>
  <si>
    <t>PDQ76_15265</t>
  </si>
  <si>
    <t>J8Y17_RS06860</t>
  </si>
  <si>
    <t>Q2U85_RS07415</t>
  </si>
  <si>
    <t>FORC47_RS07100</t>
  </si>
  <si>
    <t>OF864_RS10980</t>
  </si>
  <si>
    <t>PDK44_07080</t>
  </si>
  <si>
    <t>JDS80_RS28015 "JDS80_RS08475"</t>
  </si>
  <si>
    <t>QPK55_RS06920</t>
  </si>
  <si>
    <t>D0U04_RS01985</t>
  </si>
  <si>
    <t>CG479_RS06135</t>
  </si>
  <si>
    <t>BCER98_RS05900</t>
  </si>
  <si>
    <t>JC774_RS19220</t>
  </si>
  <si>
    <t>CO726_RS00915 "CO726_RS06825"</t>
  </si>
  <si>
    <t>BAGA_RS15605</t>
  </si>
  <si>
    <t>AZF08_RS26570</t>
  </si>
  <si>
    <t>KI356_RS11215</t>
  </si>
  <si>
    <t>QUF93_RS09070 "QUF93_RS19085"</t>
  </si>
  <si>
    <t>F8163_RS09830</t>
  </si>
  <si>
    <t>EUC40_RS19090</t>
  </si>
  <si>
    <t>BACERE00185_RS11895</t>
  </si>
  <si>
    <t>PGQ26_RS16035</t>
  </si>
  <si>
    <t>PG832_RS18005 "PG832_RS06280"</t>
  </si>
  <si>
    <t>EXW63_RS07185</t>
  </si>
  <si>
    <t>PYW38_RS15635 "PYW38_RS07070"</t>
  </si>
  <si>
    <t>CCY92_RS06270 "CCY92_RS16300"</t>
  </si>
  <si>
    <t>GSN03_RS07040</t>
  </si>
  <si>
    <t>FS640_RS14910 "FS640_RS30780"</t>
  </si>
  <si>
    <t>MN033_RS05160</t>
  </si>
  <si>
    <t>LMD38_RS19495 "LMD38_RS28465"</t>
  </si>
  <si>
    <t>NE411_RS00565</t>
  </si>
  <si>
    <t>FS869_RS26170 "FS869_RS29220" "FS869_RS28765"</t>
  </si>
  <si>
    <t>BAU28_RS01445 "BAU28_RS28260"</t>
  </si>
  <si>
    <t>OF830_RS05975 "OF830_RS22630"</t>
  </si>
  <si>
    <t>P3K65_RS07125</t>
  </si>
  <si>
    <t>NLJ82_RS07125</t>
  </si>
  <si>
    <t>FHP15_RS08365</t>
  </si>
  <si>
    <t>NGM45_RS12270</t>
  </si>
  <si>
    <t>BAQ49_RS07375</t>
  </si>
  <si>
    <t>MA06_RS21885 "MA06_RS24085"</t>
  </si>
  <si>
    <t>BG07_RS04580 "BG07_RS06850"</t>
  </si>
  <si>
    <t>BPMYX0001_RS26360 "BPMYX0001_RS06300" "BPMYX0001_RS08545"</t>
  </si>
  <si>
    <t>KI369_RS06960 "KI369_RS23860"</t>
  </si>
  <si>
    <t>CAB88_RS06485</t>
  </si>
  <si>
    <t>QOM09_RS29945 "QOM09_RS07040"</t>
  </si>
  <si>
    <t>BTOYO_RS20155</t>
  </si>
  <si>
    <t>QPL81_RS09085</t>
  </si>
  <si>
    <t>I0K03_RS06775</t>
  </si>
  <si>
    <t>GM610_RS03880</t>
  </si>
  <si>
    <t>LIS81_RS07040</t>
  </si>
  <si>
    <t>AVT_RS08385</t>
  </si>
  <si>
    <t>QNH45_RS06935</t>
  </si>
  <si>
    <t>D4A37_RS06965</t>
  </si>
  <si>
    <t>B1UB_01754</t>
  </si>
  <si>
    <t>T1UB_01983</t>
  </si>
  <si>
    <t>DJ93_RS19525</t>
  </si>
  <si>
    <t>D-alanyl-lipoteichoic acid biosynthesis proteinDltB</t>
  </si>
  <si>
    <t>1.14</t>
  </si>
  <si>
    <t>:AAP08353.1</t>
  </si>
  <si>
    <t>dltB</t>
  </si>
  <si>
    <t>1167.48</t>
  </si>
  <si>
    <t>EQO03_RS15190</t>
  </si>
  <si>
    <t>QRY64_RS09295</t>
  </si>
  <si>
    <t>GBAA_RS07060</t>
  </si>
  <si>
    <t>KM395_RS06955</t>
  </si>
  <si>
    <t>QRY57_RS08630</t>
  </si>
  <si>
    <t>Y7E_RS0117935</t>
  </si>
  <si>
    <t>K4569_RS03800</t>
  </si>
  <si>
    <t>BC_RS06820</t>
  </si>
  <si>
    <t>B4118_RS23210</t>
  </si>
  <si>
    <t>PDQ76_15270</t>
  </si>
  <si>
    <t>J8Y17_RS06865</t>
  </si>
  <si>
    <t>Q2U85_RS07420</t>
  </si>
  <si>
    <t>FORC47_RS07105</t>
  </si>
  <si>
    <t>OF864_RS10985</t>
  </si>
  <si>
    <t>PDK44_07085</t>
  </si>
  <si>
    <t>JDS80_RS08470 "JDS80_RS30505"</t>
  </si>
  <si>
    <t>QPK55_RS06925</t>
  </si>
  <si>
    <t>DJ93_RS19525 "DJ93_RS27260"</t>
  </si>
  <si>
    <t>D0U04_RS28050 "D0U04_RS01990"</t>
  </si>
  <si>
    <t>CG479_RS06140</t>
  </si>
  <si>
    <t>BCER98_RS05905</t>
  </si>
  <si>
    <t>JC774_RS19215</t>
  </si>
  <si>
    <t>CO726_RS06830</t>
  </si>
  <si>
    <t>BAGA_RS15610</t>
  </si>
  <si>
    <t>AZF08_RS26575</t>
  </si>
  <si>
    <t>KI356_RS11220</t>
  </si>
  <si>
    <t>QUF93_RS09075</t>
  </si>
  <si>
    <t>F8163_RS09835</t>
  </si>
  <si>
    <t>EUC40_RS19085</t>
  </si>
  <si>
    <t>BACERE00185_RS11890</t>
  </si>
  <si>
    <t>PGQ26_RS16030</t>
  </si>
  <si>
    <t>PG832_RS06285</t>
  </si>
  <si>
    <t>EXW63_RS07180 "EXW63_RS27405"</t>
  </si>
  <si>
    <t>PYW38_RS15640 "PYW38_RS07075"</t>
  </si>
  <si>
    <t>CCY92_RS06275</t>
  </si>
  <si>
    <t>GSN03_RS07045</t>
  </si>
  <si>
    <t>FS640_RS30775 "FS640_RS14915"</t>
  </si>
  <si>
    <t>MN033_RS05165</t>
  </si>
  <si>
    <t>LMD38_RS19490</t>
  </si>
  <si>
    <t>NE411_RS00570</t>
  </si>
  <si>
    <t>FS869_RS28760 "FS869_RS29225"</t>
  </si>
  <si>
    <t>BAU28_RS01440</t>
  </si>
  <si>
    <t>OF830_RS05970</t>
  </si>
  <si>
    <t>P3K65_RS07130</t>
  </si>
  <si>
    <t>NLJ82_RS07130</t>
  </si>
  <si>
    <t>FHP15_RS08370</t>
  </si>
  <si>
    <t>NGM45_RS12275</t>
  </si>
  <si>
    <t>BAQ49_RS07380</t>
  </si>
  <si>
    <t>MA06_RS21890</t>
  </si>
  <si>
    <t>BG07_RS06845</t>
  </si>
  <si>
    <t>BPMYX0001_RS06305 "BPMYX0001_RS26355"</t>
  </si>
  <si>
    <t>KI369_RS06965</t>
  </si>
  <si>
    <t>CAB88_RS06490</t>
  </si>
  <si>
    <t>QOM09_RS07045 "QOM09_RS29950"</t>
  </si>
  <si>
    <t>BTOYO_RS20160</t>
  </si>
  <si>
    <t>QPL81_RS09090</t>
  </si>
  <si>
    <t>I0K03_RS06780</t>
  </si>
  <si>
    <t>GM610_RS03885</t>
  </si>
  <si>
    <t>LIS81_RS07045</t>
  </si>
  <si>
    <t>AVT_RS08380</t>
  </si>
  <si>
    <t>QNH45_RS06940</t>
  </si>
  <si>
    <t>D4A37_RS06970</t>
  </si>
  <si>
    <t>B1UB_01753</t>
  </si>
  <si>
    <t>T1UB_01984</t>
  </si>
  <si>
    <t>DJ93_RS28940</t>
  </si>
  <si>
    <t>phospholipase CerA</t>
  </si>
  <si>
    <t>:AAP07684.1</t>
  </si>
  <si>
    <t>cerA</t>
  </si>
  <si>
    <t>850.79</t>
  </si>
  <si>
    <t>EQO03_RS11925</t>
  </si>
  <si>
    <t>QRY64_RS05740</t>
  </si>
  <si>
    <t>GBAA_RS03670</t>
  </si>
  <si>
    <t>KM395_RS03620</t>
  </si>
  <si>
    <t>QRY57_RS05165 "QRY57_RS06815"</t>
  </si>
  <si>
    <t>Y7E_RS0103780</t>
  </si>
  <si>
    <t>K4569_RS00950</t>
  </si>
  <si>
    <t>BC_RS03365</t>
  </si>
  <si>
    <t>B4118_RS14305</t>
  </si>
  <si>
    <t>PDQ76_16970</t>
  </si>
  <si>
    <t>J8Y17_RS03530</t>
  </si>
  <si>
    <t>Q2U85_RS03735</t>
  </si>
  <si>
    <t>FORC47_RS03555</t>
  </si>
  <si>
    <t>OF864_RS07455</t>
  </si>
  <si>
    <t>PDK44_16295</t>
  </si>
  <si>
    <t>JDS80_RS15605</t>
  </si>
  <si>
    <t>QPK55_RS03440</t>
  </si>
  <si>
    <t>DJ93_RS28940 "DJ93_RS16295"</t>
  </si>
  <si>
    <t>D0U04_RS27450 "D0U04_RS26740" "D0U04_RS13185"</t>
  </si>
  <si>
    <t>CG479_RS03285</t>
  </si>
  <si>
    <t>BCER98_RS03195</t>
  </si>
  <si>
    <t>JC774_RS00505</t>
  </si>
  <si>
    <t>CO726_RS20355</t>
  </si>
  <si>
    <t>BAGA_RS14280</t>
  </si>
  <si>
    <t>AZF08_RS08280</t>
  </si>
  <si>
    <t>KI356_RS05990</t>
  </si>
  <si>
    <t>QUF93_RS05770</t>
  </si>
  <si>
    <t>F8163_RS13940</t>
  </si>
  <si>
    <t>EUC40_RS22575</t>
  </si>
  <si>
    <t>BACERE00185_RS15600</t>
  </si>
  <si>
    <t>PGQ26_RS13405</t>
  </si>
  <si>
    <t>PG832_RS08740</t>
  </si>
  <si>
    <t>EXW63_RS10640</t>
  </si>
  <si>
    <t>PYW38_RS03480</t>
  </si>
  <si>
    <t>CCY92_RS03080</t>
  </si>
  <si>
    <t>GSN03_RS03710</t>
  </si>
  <si>
    <t>FS640_RS22865 "FS640_RS30970"</t>
  </si>
  <si>
    <t>MN033_RS01805</t>
  </si>
  <si>
    <t>LMD38_RS22675</t>
  </si>
  <si>
    <t>NE411_RS23880</t>
  </si>
  <si>
    <t>FS869_RS14355 "FS869_RS24670"</t>
  </si>
  <si>
    <t>BAU28_RS02165</t>
  </si>
  <si>
    <t>OF830_RS28035</t>
  </si>
  <si>
    <t>P3K65_RS03750</t>
  </si>
  <si>
    <t>NLJ82_RS03610</t>
  </si>
  <si>
    <t>FHP15_RS04855</t>
  </si>
  <si>
    <t>NGM45_RS17900</t>
  </si>
  <si>
    <t>BAQ49_RS00335</t>
  </si>
  <si>
    <t>MA06_RS19545 "MA06_RS18190"</t>
  </si>
  <si>
    <t>BG07_RS10630 "BG07_RS09250"</t>
  </si>
  <si>
    <t>BPMYX0001_RS04245 "BPMYX0001_RS03015"</t>
  </si>
  <si>
    <t>KI369_RS21265</t>
  </si>
  <si>
    <t>CAB88_RS02670</t>
  </si>
  <si>
    <t>QOM09_RS03400</t>
  </si>
  <si>
    <t>BTOYO_RS16840</t>
  </si>
  <si>
    <t>QPL81_RS05735</t>
  </si>
  <si>
    <t>I0K03_RS03425</t>
  </si>
  <si>
    <t>GM610_RS00445</t>
  </si>
  <si>
    <t>LIS81_RS03540</t>
  </si>
  <si>
    <t>AVT_RS11825</t>
  </si>
  <si>
    <t>QNH45_RS03425</t>
  </si>
  <si>
    <t>D4A37_RS03425</t>
  </si>
  <si>
    <t>B1UB_04109</t>
  </si>
  <si>
    <t>T1UB_04023</t>
  </si>
  <si>
    <t>KI369_RS06975</t>
  </si>
  <si>
    <t>teichoic acid D-Ala incorporation-associatedprotein DltX</t>
  </si>
  <si>
    <t>1.0</t>
  </si>
  <si>
    <t>:AAP08355.1</t>
  </si>
  <si>
    <t>dltX</t>
  </si>
  <si>
    <t>146.0</t>
  </si>
  <si>
    <t>EQO03_RS15200</t>
  </si>
  <si>
    <t>QRY64_RS09305</t>
  </si>
  <si>
    <t>GBAA_RS07070</t>
  </si>
  <si>
    <t>KM395_RS06965</t>
  </si>
  <si>
    <t>QRY57_RS08640</t>
  </si>
  <si>
    <t>Y7E_RS0117925</t>
  </si>
  <si>
    <t>K4569_RS03790</t>
  </si>
  <si>
    <t>BC_RS06830</t>
  </si>
  <si>
    <t>B4118_RS23220</t>
  </si>
  <si>
    <t>PDQ76_15280</t>
  </si>
  <si>
    <t>J8Y17_RS06875</t>
  </si>
  <si>
    <t>Q2U85_RS07430</t>
  </si>
  <si>
    <t>FORC47_RS07115</t>
  </si>
  <si>
    <t>OF864_RS10995</t>
  </si>
  <si>
    <t>PDK44_07095</t>
  </si>
  <si>
    <t>JDS80_RS08460</t>
  </si>
  <si>
    <t>QPK55_RS06935</t>
  </si>
  <si>
    <t>DJ93_RS19535</t>
  </si>
  <si>
    <t>D0U04_RS02000</t>
  </si>
  <si>
    <t>CG479_RS06150</t>
  </si>
  <si>
    <t>BCER98_RS05915</t>
  </si>
  <si>
    <t>JC774_RS19205</t>
  </si>
  <si>
    <t>CO726_RS06840</t>
  </si>
  <si>
    <t>BAGA_RS15620</t>
  </si>
  <si>
    <t>AZF08_RS26585</t>
  </si>
  <si>
    <t>KI356_RS11230</t>
  </si>
  <si>
    <t>QUF93_RS09085</t>
  </si>
  <si>
    <t>F8163_RS09845</t>
  </si>
  <si>
    <t>EUC40_RS19075</t>
  </si>
  <si>
    <t>BACERE00185_RS11880</t>
  </si>
  <si>
    <t>PGQ26_RS16020</t>
  </si>
  <si>
    <t>PG832_RS06295</t>
  </si>
  <si>
    <t>EXW63_RS07170</t>
  </si>
  <si>
    <t>PYW38_RS07085</t>
  </si>
  <si>
    <t>CCY92_RS06285</t>
  </si>
  <si>
    <t>GSN03_RS07055</t>
  </si>
  <si>
    <t>FS640_RS14925</t>
  </si>
  <si>
    <t>MN033_RS05175</t>
  </si>
  <si>
    <t>LMD38_RS19480</t>
  </si>
  <si>
    <t>NE411_RS00580</t>
  </si>
  <si>
    <t>FS869_RS28750</t>
  </si>
  <si>
    <t>BAU28_RS01430</t>
  </si>
  <si>
    <t>OF830_RS05960</t>
  </si>
  <si>
    <t>P3K65_RS07140</t>
  </si>
  <si>
    <t>NLJ82_RS07140</t>
  </si>
  <si>
    <t>FHP15_RS08380</t>
  </si>
  <si>
    <t>NGM45_RS12285</t>
  </si>
  <si>
    <t>BAQ49_RS07390</t>
  </si>
  <si>
    <t>MA06_RS21900</t>
  </si>
  <si>
    <t>BG07_RS06835</t>
  </si>
  <si>
    <t>BPMYX0001_RS06315</t>
  </si>
  <si>
    <t>CAB88_RS06500</t>
  </si>
  <si>
    <t>QOM09_RS07055</t>
  </si>
  <si>
    <t>BTOYO_RS20170</t>
  </si>
  <si>
    <t>QPL81_RS09100</t>
  </si>
  <si>
    <t>I0K03_RS06790</t>
  </si>
  <si>
    <t>GM610_RS03895</t>
  </si>
  <si>
    <t>LIS81_RS07055</t>
  </si>
  <si>
    <t>AVT_RS08370</t>
  </si>
  <si>
    <t>QNH45_RS06950</t>
  </si>
  <si>
    <t>D4A37_RS06980</t>
  </si>
  <si>
    <t>B1UB_01751</t>
  </si>
  <si>
    <t>T1UB_01986</t>
  </si>
  <si>
    <t>KM395_RS06945</t>
  </si>
  <si>
    <t>D-alanyl-lipoteichoic acid biosynthesis proteinDltD</t>
  </si>
  <si>
    <t>:AAP08351.1</t>
  </si>
  <si>
    <t>dltD</t>
  </si>
  <si>
    <t>1175.0</t>
  </si>
  <si>
    <t>EQO03_RS15180</t>
  </si>
  <si>
    <t>QRY64_RS09285</t>
  </si>
  <si>
    <t>GBAA_RS07050</t>
  </si>
  <si>
    <t>QRY57_RS08620</t>
  </si>
  <si>
    <t>Y7E_RS0117945</t>
  </si>
  <si>
    <t>K4569_RS03810</t>
  </si>
  <si>
    <t>BC_RS06810</t>
  </si>
  <si>
    <t>B4118_RS23200</t>
  </si>
  <si>
    <t>PDQ76_15260</t>
  </si>
  <si>
    <t>J8Y17_RS06855</t>
  </si>
  <si>
    <t>Q2U85_RS07410</t>
  </si>
  <si>
    <t>FORC47_RS07095</t>
  </si>
  <si>
    <t>OF864_RS10975</t>
  </si>
  <si>
    <t>PDK44_07075</t>
  </si>
  <si>
    <t>JDS80_RS08480</t>
  </si>
  <si>
    <t>QPK55_RS06915</t>
  </si>
  <si>
    <t>DJ93_RS19515</t>
  </si>
  <si>
    <t>D0U04_RS01980</t>
  </si>
  <si>
    <t>CG479_RS06130</t>
  </si>
  <si>
    <t>BCER98_RS05895</t>
  </si>
  <si>
    <t>JC774_RS19225</t>
  </si>
  <si>
    <t>CO726_RS06820</t>
  </si>
  <si>
    <t>BAGA_RS15600</t>
  </si>
  <si>
    <t>AZF08_RS26565</t>
  </si>
  <si>
    <t>KI356_RS11210</t>
  </si>
  <si>
    <t>QUF93_RS09065</t>
  </si>
  <si>
    <t>F8163_RS09825</t>
  </si>
  <si>
    <t>EUC40_RS19095</t>
  </si>
  <si>
    <t>BACERE00185_RS11900</t>
  </si>
  <si>
    <t>PGQ26_RS16040</t>
  </si>
  <si>
    <t>PG832_RS06275</t>
  </si>
  <si>
    <t>EXW63_RS07190</t>
  </si>
  <si>
    <t>PYW38_RS07065</t>
  </si>
  <si>
    <t>CCY92_RS06265</t>
  </si>
  <si>
    <t>GSN03_RS07035</t>
  </si>
  <si>
    <t>FS640_RS14905</t>
  </si>
  <si>
    <t>MN033_RS05155</t>
  </si>
  <si>
    <t>LMD38_RS19500</t>
  </si>
  <si>
    <t>NE411_RS00560</t>
  </si>
  <si>
    <t>FS869_RS28770</t>
  </si>
  <si>
    <t>BAU28_RS01450</t>
  </si>
  <si>
    <t>OF830_RS05980</t>
  </si>
  <si>
    <t>P3K65_RS07120</t>
  </si>
  <si>
    <t>NLJ82_RS07120</t>
  </si>
  <si>
    <t>FHP15_RS08360</t>
  </si>
  <si>
    <t>NGM45_RS12265</t>
  </si>
  <si>
    <t>BAQ49_RS07370</t>
  </si>
  <si>
    <t>MA06_RS21880</t>
  </si>
  <si>
    <t>BG07_RS06855</t>
  </si>
  <si>
    <t>BPMYX0001_RS06295</t>
  </si>
  <si>
    <t>KI369_RS06955</t>
  </si>
  <si>
    <t>CAB88_RS06480</t>
  </si>
  <si>
    <t>QOM09_RS07035</t>
  </si>
  <si>
    <t>BTOYO_RS20150</t>
  </si>
  <si>
    <t>QPL81_RS09080</t>
  </si>
  <si>
    <t>I0K03_RS06770</t>
  </si>
  <si>
    <t>GM610_RS03875</t>
  </si>
  <si>
    <t>LIS81_RS07035</t>
  </si>
  <si>
    <t>AVT_RS08390</t>
  </si>
  <si>
    <t>QNH45_RS06930</t>
  </si>
  <si>
    <t>D4A37_RS06960</t>
  </si>
  <si>
    <t>B1UB_01755</t>
  </si>
  <si>
    <t>T1UB_01982</t>
  </si>
  <si>
    <t>QUF93_RS08585</t>
  </si>
  <si>
    <t>biofilm matrix protein CalY</t>
  </si>
  <si>
    <t>:AAP08264.1</t>
  </si>
  <si>
    <t>calY</t>
  </si>
  <si>
    <t>593.0</t>
  </si>
  <si>
    <t>EQO03_RS14750</t>
  </si>
  <si>
    <t>QRY64_RS08845</t>
  </si>
  <si>
    <t>GBAA_RS06605</t>
  </si>
  <si>
    <t>KM395_RS06510</t>
  </si>
  <si>
    <t>QRY57_RS08190</t>
  </si>
  <si>
    <t>Y7E_RS0118415</t>
  </si>
  <si>
    <t>K4569_RS04260</t>
  </si>
  <si>
    <t>BC_RS06390</t>
  </si>
  <si>
    <t>B4118_RS22770</t>
  </si>
  <si>
    <t>PDQ76_14830</t>
  </si>
  <si>
    <t>J8Y17_RS06430</t>
  </si>
  <si>
    <t>Q2U85_RS06980</t>
  </si>
  <si>
    <t>FORC47_RS06660</t>
  </si>
  <si>
    <t>OF864_RS10545</t>
  </si>
  <si>
    <t>PDK44_06645</t>
  </si>
  <si>
    <t>JDS80_RS08940</t>
  </si>
  <si>
    <t>QPK55_RS06490</t>
  </si>
  <si>
    <t>DJ93_RS19050</t>
  </si>
  <si>
    <t>D0U04_RS15725</t>
  </si>
  <si>
    <t>CG479_RS05690</t>
  </si>
  <si>
    <t>BCER98_RS05460</t>
  </si>
  <si>
    <t>JC774_RS19650</t>
  </si>
  <si>
    <t>CO726_RS25425</t>
  </si>
  <si>
    <t>BAGA_RS15180</t>
  </si>
  <si>
    <t>AZF08_RS26140</t>
  </si>
  <si>
    <t>KI356_RS25810</t>
  </si>
  <si>
    <t>F8163_RS09400</t>
  </si>
  <si>
    <t>EUC40_RS19510</t>
  </si>
  <si>
    <t>BACERE00185_RS12345</t>
  </si>
  <si>
    <t>PGQ26_RS16470</t>
  </si>
  <si>
    <t>PG832_RS05845</t>
  </si>
  <si>
    <t>EXW63_RS07650</t>
  </si>
  <si>
    <t>PYW38_RS06570</t>
  </si>
  <si>
    <t>CCY92_RS05785</t>
  </si>
  <si>
    <t>GSN03_RS06575</t>
  </si>
  <si>
    <t>FS640_RS14445</t>
  </si>
  <si>
    <t>MN033_RS04690</t>
  </si>
  <si>
    <t>LMD38_RS19955</t>
  </si>
  <si>
    <t>NE411_RS00135</t>
  </si>
  <si>
    <t>FS869_RS06640</t>
  </si>
  <si>
    <t>BAU28_RS23120</t>
  </si>
  <si>
    <t>OF830_RS06445</t>
  </si>
  <si>
    <t>P3K65_RS06680</t>
  </si>
  <si>
    <t>NLJ82_RS06685</t>
  </si>
  <si>
    <t>FHP15_RS07925</t>
  </si>
  <si>
    <t>NGM45_RS11825</t>
  </si>
  <si>
    <t>BAQ49_RS06890</t>
  </si>
  <si>
    <t>MA06_RS21420</t>
  </si>
  <si>
    <t>BG07_RS07320</t>
  </si>
  <si>
    <t>BPMYX0001_RS05835</t>
  </si>
  <si>
    <t>KI369_RS02145</t>
  </si>
  <si>
    <t>CAB88_RS06035</t>
  </si>
  <si>
    <t>QOM09_RS06600</t>
  </si>
  <si>
    <t>BTOYO_RS19680</t>
  </si>
  <si>
    <t>QPL81_RS08615</t>
  </si>
  <si>
    <t>I0K03_RS06310</t>
  </si>
  <si>
    <t>GM610_RS03450</t>
  </si>
  <si>
    <t>LIS81_RS06595</t>
  </si>
  <si>
    <t>AVT_RS08815</t>
  </si>
  <si>
    <t>QNH45_RS06495</t>
  </si>
  <si>
    <t>D4A37_RS06530</t>
  </si>
  <si>
    <t>B1UB_01842</t>
  </si>
  <si>
    <t>T1UB_01896</t>
  </si>
  <si>
    <t>BC_RS06825</t>
  </si>
  <si>
    <t>D-alanine--poly(phosphoribitol) ligase subunitDltA</t>
  </si>
  <si>
    <t>:AAP08354.1</t>
  </si>
  <si>
    <t>dltA</t>
  </si>
  <si>
    <t>1513.9</t>
  </si>
  <si>
    <t>EQO03_RS15195</t>
  </si>
  <si>
    <t>QRY64_RS09300</t>
  </si>
  <si>
    <t>GBAA_RS07065</t>
  </si>
  <si>
    <t>KM395_RS06960</t>
  </si>
  <si>
    <t>QRY57_RS08635</t>
  </si>
  <si>
    <t>Y7E_RS0117930</t>
  </si>
  <si>
    <t>K4569_RS03795</t>
  </si>
  <si>
    <t>B4118_RS23215</t>
  </si>
  <si>
    <t>PDQ76_15275</t>
  </si>
  <si>
    <t>J8Y17_RS06870</t>
  </si>
  <si>
    <t>Q2U85_RS07425</t>
  </si>
  <si>
    <t>FORC47_RS07110</t>
  </si>
  <si>
    <t>OF864_RS10990</t>
  </si>
  <si>
    <t>PDK44_07090</t>
  </si>
  <si>
    <t>JDS80_RS08465</t>
  </si>
  <si>
    <t>QPK55_RS06930</t>
  </si>
  <si>
    <t>DJ93_RS19530</t>
  </si>
  <si>
    <t>D0U04_RS01995</t>
  </si>
  <si>
    <t>CG479_RS06145</t>
  </si>
  <si>
    <t>BCER98_RS05910</t>
  </si>
  <si>
    <t>JC774_RS19210</t>
  </si>
  <si>
    <t>CO726_RS06835</t>
  </si>
  <si>
    <t>BAGA_RS15615</t>
  </si>
  <si>
    <t>AZF08_RS26580</t>
  </si>
  <si>
    <t>KI356_RS11225</t>
  </si>
  <si>
    <t>QUF93_RS09080</t>
  </si>
  <si>
    <t>F8163_RS09840</t>
  </si>
  <si>
    <t>EUC40_RS19080</t>
  </si>
  <si>
    <t>BACERE00185_RS11885</t>
  </si>
  <si>
    <t>PGQ26_RS16025</t>
  </si>
  <si>
    <t>PG832_RS06290</t>
  </si>
  <si>
    <t>EXW63_RS07175</t>
  </si>
  <si>
    <t>PYW38_RS07080</t>
  </si>
  <si>
    <t>CCY92_RS06280</t>
  </si>
  <si>
    <t>GSN03_RS07050</t>
  </si>
  <si>
    <t>FS640_RS14920</t>
  </si>
  <si>
    <t>MN033_RS05170</t>
  </si>
  <si>
    <t>LMD38_RS19485</t>
  </si>
  <si>
    <t>NE411_RS00575</t>
  </si>
  <si>
    <t>FS869_RS28755</t>
  </si>
  <si>
    <t>BAU28_RS01435</t>
  </si>
  <si>
    <t>OF830_RS05965</t>
  </si>
  <si>
    <t>P3K65_RS07135</t>
  </si>
  <si>
    <t>FHP15_RS08375</t>
  </si>
  <si>
    <t>NGM45_RS12280</t>
  </si>
  <si>
    <t>BAQ49_RS07385</t>
  </si>
  <si>
    <t>MA06_RS21895</t>
  </si>
  <si>
    <t>BG07_RS06840</t>
  </si>
  <si>
    <t>BPMYX0001_RS06310</t>
  </si>
  <si>
    <t>KI369_RS06970</t>
  </si>
  <si>
    <t>CAB88_RS06495</t>
  </si>
  <si>
    <t>QOM09_RS07050</t>
  </si>
  <si>
    <t>BTOYO_RS20165</t>
  </si>
  <si>
    <t>QPL81_RS09095</t>
  </si>
  <si>
    <t>I0K03_RS06785</t>
  </si>
  <si>
    <t>GM610_RS03890</t>
  </si>
  <si>
    <t>LIS81_RS07050</t>
  </si>
  <si>
    <t>AVT_RS08375</t>
  </si>
  <si>
    <t>QNH45_RS06945</t>
  </si>
  <si>
    <t>D4A37_RS06975</t>
  </si>
  <si>
    <t>B1UB_01752</t>
  </si>
  <si>
    <t>T1UB_01985</t>
  </si>
  <si>
    <t>CG479_RS08045</t>
  </si>
  <si>
    <t>non-hemolytic enterotoxin NHE subunit A</t>
  </si>
  <si>
    <t>:ABRICATE:BTYPER</t>
  </si>
  <si>
    <t>:vfdb~~~nheA~~~NP_978284:nheA</t>
  </si>
  <si>
    <t>nheA</t>
  </si>
  <si>
    <t>1160.14</t>
  </si>
  <si>
    <t>EQO03_RS17405</t>
  </si>
  <si>
    <t>QRY64_RS11520</t>
  </si>
  <si>
    <t>GBAA_RS09435</t>
  </si>
  <si>
    <t>KM395_RS09270</t>
  </si>
  <si>
    <t>Y7E_RS0115855</t>
  </si>
  <si>
    <t>K4569_RS16990</t>
  </si>
  <si>
    <t>BC_RS09015</t>
  </si>
  <si>
    <t>B4118_RS11390</t>
  </si>
  <si>
    <t>PDQ76_08115</t>
  </si>
  <si>
    <t>J8Y17_RS09090</t>
  </si>
  <si>
    <t>Q2U85_RS09590</t>
  </si>
  <si>
    <t>FORC47_RS09385</t>
  </si>
  <si>
    <t>OF864_RS13185</t>
  </si>
  <si>
    <t>PDK44_08625</t>
  </si>
  <si>
    <t>JDS80_RS04090</t>
  </si>
  <si>
    <t>QPK55_RS09185</t>
  </si>
  <si>
    <t>DJ93_RS21640</t>
  </si>
  <si>
    <t>D0U04_RS19555</t>
  </si>
  <si>
    <t>BCER98_RS07700</t>
  </si>
  <si>
    <t>JC774_RS17300</t>
  </si>
  <si>
    <t>CO726_RS18290</t>
  </si>
  <si>
    <t>BAGA_RS12210</t>
  </si>
  <si>
    <t>AZF08_RS20950</t>
  </si>
  <si>
    <t>KI356_RS05725</t>
  </si>
  <si>
    <t>QUF93_RS11225</t>
  </si>
  <si>
    <t>F8163_RS11920</t>
  </si>
  <si>
    <t>EUC40_RS16925</t>
  </si>
  <si>
    <t>BACERE00185_RS20400</t>
  </si>
  <si>
    <t>PGQ26_RS05595</t>
  </si>
  <si>
    <t>PG832_RS26230</t>
  </si>
  <si>
    <t>EXW63_RS04900</t>
  </si>
  <si>
    <t>PYW38_RS09230</t>
  </si>
  <si>
    <t>CCY92_RS08580</t>
  </si>
  <si>
    <t>GSN03_RS09280</t>
  </si>
  <si>
    <t>FS640_RS08080</t>
  </si>
  <si>
    <t>MN033_RS07340</t>
  </si>
  <si>
    <t>LMD38_RS17205</t>
  </si>
  <si>
    <t>NE411_RS02845</t>
  </si>
  <si>
    <t>FS869_RS04350</t>
  </si>
  <si>
    <t>BAU28_RS25625</t>
  </si>
  <si>
    <t>OF830_RS03725</t>
  </si>
  <si>
    <t>P3K65_RS09410</t>
  </si>
  <si>
    <t>NLJ82_RS09365</t>
  </si>
  <si>
    <t>FHP15_RS10620</t>
  </si>
  <si>
    <t>NGM45_RS05455</t>
  </si>
  <si>
    <t>BAQ49_RS09555</t>
  </si>
  <si>
    <t>MA06_RS23915</t>
  </si>
  <si>
    <t>BG07_RS04755</t>
  </si>
  <si>
    <t>BPMYX0001_RS08370</t>
  </si>
  <si>
    <t>KI369_RS21905</t>
  </si>
  <si>
    <t>CAB88_RS08795</t>
  </si>
  <si>
    <t>QOM09_RS09460</t>
  </si>
  <si>
    <t>BTOYO_RS22290</t>
  </si>
  <si>
    <t>QPL81_RS11275</t>
  </si>
  <si>
    <t>I0K03_RS08940</t>
  </si>
  <si>
    <t>GM610_RS06150</t>
  </si>
  <si>
    <t>LIS81_RS09350</t>
  </si>
  <si>
    <t>AVT_RS06105</t>
  </si>
  <si>
    <t>QNH45_RS09380</t>
  </si>
  <si>
    <t>D4A37_RS09240</t>
  </si>
  <si>
    <t>B1UB_03825</t>
  </si>
  <si>
    <t>T1UB_02427</t>
  </si>
  <si>
    <t>J8Y17_RS09095</t>
  </si>
  <si>
    <t>non-hemolytic enterotoxin NHE subunit B</t>
  </si>
  <si>
    <t>:vfdb~~~nheB~~~NP_978285:nheB</t>
  </si>
  <si>
    <t>nheB</t>
  </si>
  <si>
    <t>1207.86</t>
  </si>
  <si>
    <t>EQO03_RS17410</t>
  </si>
  <si>
    <t>QRY64_RS11525</t>
  </si>
  <si>
    <t>GBAA_RS09440</t>
  </si>
  <si>
    <t>KM395_RS09275</t>
  </si>
  <si>
    <t>Y7E_RS0115850</t>
  </si>
  <si>
    <t>K4569_RS16985</t>
  </si>
  <si>
    <t>BC_RS09020</t>
  </si>
  <si>
    <t>B4118_RS11385</t>
  </si>
  <si>
    <t>PDQ76_08110</t>
  </si>
  <si>
    <t>Q2U85_RS09595</t>
  </si>
  <si>
    <t>FORC47_RS09390</t>
  </si>
  <si>
    <t>OF864_RS13190</t>
  </si>
  <si>
    <t>PDK44_08620</t>
  </si>
  <si>
    <t>JDS80_RS04085</t>
  </si>
  <si>
    <t>QPK55_RS09190</t>
  </si>
  <si>
    <t>DJ93_RS21645</t>
  </si>
  <si>
    <t>D0U04_RS19560</t>
  </si>
  <si>
    <t>CG479_RS08050</t>
  </si>
  <si>
    <t>BCER98_RS07705</t>
  </si>
  <si>
    <t>JC774_RS17295</t>
  </si>
  <si>
    <t>CO726_RS18285</t>
  </si>
  <si>
    <t>BAGA_RS12215</t>
  </si>
  <si>
    <t>AZF08_RS20945</t>
  </si>
  <si>
    <t>KI356_RS05730</t>
  </si>
  <si>
    <t>QUF93_RS11230</t>
  </si>
  <si>
    <t>F8163_RS11925</t>
  </si>
  <si>
    <t>EUC40_RS16920</t>
  </si>
  <si>
    <t>BACERE00185_RS20395</t>
  </si>
  <si>
    <t>PGQ26_RS05590</t>
  </si>
  <si>
    <t>PG832_RS26235</t>
  </si>
  <si>
    <t>EXW63_RS04895</t>
  </si>
  <si>
    <t>PYW38_RS09235</t>
  </si>
  <si>
    <t>CCY92_RS08585</t>
  </si>
  <si>
    <t>GSN03_RS09285</t>
  </si>
  <si>
    <t>FS640_RS08075</t>
  </si>
  <si>
    <t>MN033_RS07345</t>
  </si>
  <si>
    <t>LMD38_RS17200</t>
  </si>
  <si>
    <t>NE411_RS02850</t>
  </si>
  <si>
    <t>FS869_RS04345</t>
  </si>
  <si>
    <t>BAU28_RS25620</t>
  </si>
  <si>
    <t>OF830_RS03720</t>
  </si>
  <si>
    <t>P3K65_RS09415</t>
  </si>
  <si>
    <t>NLJ82_RS09370</t>
  </si>
  <si>
    <t>FHP15_RS10625</t>
  </si>
  <si>
    <t>NGM45_RS05460</t>
  </si>
  <si>
    <t>BAQ49_RS09560</t>
  </si>
  <si>
    <t>MA06_RS23920</t>
  </si>
  <si>
    <t>BG07_RS04750</t>
  </si>
  <si>
    <t>BPMYX0001_RS08375</t>
  </si>
  <si>
    <t>KI369_RS21900</t>
  </si>
  <si>
    <t>CAB88_RS08800</t>
  </si>
  <si>
    <t>QOM09_RS09465</t>
  </si>
  <si>
    <t>BTOYO_RS22295</t>
  </si>
  <si>
    <t>QPL81_RS11280</t>
  </si>
  <si>
    <t>I0K03_RS08945</t>
  </si>
  <si>
    <t>GM610_RS06155</t>
  </si>
  <si>
    <t>LIS81_RS09355</t>
  </si>
  <si>
    <t>AVT_RS06100</t>
  </si>
  <si>
    <t>QNH45_RS09385</t>
  </si>
  <si>
    <t>D4A37_RS09245</t>
  </si>
  <si>
    <t>B1UB_03824</t>
  </si>
  <si>
    <t>T1UB_02428</t>
  </si>
  <si>
    <t>NE411_RS04260</t>
  </si>
  <si>
    <t>hemolysin III family protein</t>
  </si>
  <si>
    <t>:AAP09162.1</t>
  </si>
  <si>
    <t>hlyIII</t>
  </si>
  <si>
    <t>656.1</t>
  </si>
  <si>
    <t>EQO03_RS19445</t>
  </si>
  <si>
    <t>QRY64_RS13510</t>
  </si>
  <si>
    <t>GBAA_RS11140</t>
  </si>
  <si>
    <t>KM395_RS10945</t>
  </si>
  <si>
    <t>QRY57_RS12525</t>
  </si>
  <si>
    <t>Y7E_RS0102400</t>
  </si>
  <si>
    <t>K4569_RS01650</t>
  </si>
  <si>
    <t>BC_RS11015</t>
  </si>
  <si>
    <t>B4118_RS08905</t>
  </si>
  <si>
    <t>PDQ76_06210</t>
  </si>
  <si>
    <t>J8Y17_RS11215</t>
  </si>
  <si>
    <t>Q2U85_RS11475</t>
  </si>
  <si>
    <t>FORC47_RS10945</t>
  </si>
  <si>
    <t>OF864_RS15130</t>
  </si>
  <si>
    <t>PDK44_03150</t>
  </si>
  <si>
    <t>JDS80_RS21420</t>
  </si>
  <si>
    <t>QPK55_RS11060</t>
  </si>
  <si>
    <t>DJ93_RS23605</t>
  </si>
  <si>
    <t>D0U04_RS12345</t>
  </si>
  <si>
    <t>BCER98_RS08565</t>
  </si>
  <si>
    <t>JC774_RS16340</t>
  </si>
  <si>
    <t>CO726_RS26140</t>
  </si>
  <si>
    <t>BAGA_RS08025</t>
  </si>
  <si>
    <t>AZF08_RS19455</t>
  </si>
  <si>
    <t>KI356_RS25415</t>
  </si>
  <si>
    <t>QUF93_RS12905</t>
  </si>
  <si>
    <t>F8163_RS24970</t>
  </si>
  <si>
    <t>EUC40_RS15235</t>
  </si>
  <si>
    <t>BACERE00185_RS23700</t>
  </si>
  <si>
    <t>PGQ26_RS26490</t>
  </si>
  <si>
    <t>PG832_RS22770</t>
  </si>
  <si>
    <t>EXW63_RS03145</t>
  </si>
  <si>
    <t>PYW38_RS10840</t>
  </si>
  <si>
    <t>CCY92_RS10195</t>
  </si>
  <si>
    <t>GSN03_RS10865</t>
  </si>
  <si>
    <t>FS640_RS06190</t>
  </si>
  <si>
    <t>MN033_RS09400</t>
  </si>
  <si>
    <t>LMD38_RS15540</t>
  </si>
  <si>
    <t>FS869_RS20420</t>
  </si>
  <si>
    <t>BAU28_RS21820</t>
  </si>
  <si>
    <t>OF830_RS02125</t>
  </si>
  <si>
    <t>P3K65_RS11335</t>
  </si>
  <si>
    <t>NLJ82_RS10835</t>
  </si>
  <si>
    <t>FHP15_RS12425</t>
  </si>
  <si>
    <t>NGM45_RS13025</t>
  </si>
  <si>
    <t>BAQ49_RS10110</t>
  </si>
  <si>
    <t>MA06_RS25700</t>
  </si>
  <si>
    <t>BG07_RS02950</t>
  </si>
  <si>
    <t>BPMYX0001_RS09860</t>
  </si>
  <si>
    <t>KI369_RS15445</t>
  </si>
  <si>
    <t>CAB88_RS10905</t>
  </si>
  <si>
    <t>QOM09_RS11030</t>
  </si>
  <si>
    <t>BTOYO_RS24280</t>
  </si>
  <si>
    <t>QPL81_RS12985</t>
  </si>
  <si>
    <t>I0K03_RS10820</t>
  </si>
  <si>
    <t>GM610_RS07740</t>
  </si>
  <si>
    <t>LIS81_RS11005</t>
  </si>
  <si>
    <t>AVT_RS04615</t>
  </si>
  <si>
    <t>QNH45_RS11020</t>
  </si>
  <si>
    <t>D4A37_RS11050</t>
  </si>
  <si>
    <t>B1UB_03134</t>
  </si>
  <si>
    <t>T1UB_02769</t>
  </si>
  <si>
    <t>P3K65_RS10010</t>
  </si>
  <si>
    <t>ATP-dependent Clp endopeptidase proteolyticsubunit ClpP</t>
  </si>
  <si>
    <t>:ABRICATE</t>
  </si>
  <si>
    <t>:vfdb~~~clpP~~~NP_465991</t>
  </si>
  <si>
    <t>clpP</t>
  </si>
  <si>
    <t>581.08</t>
  </si>
  <si>
    <t>EQO03_RS06815</t>
  </si>
  <si>
    <t>QRY64_RS28495</t>
  </si>
  <si>
    <t>GBAA_RS26240</t>
  </si>
  <si>
    <t>KM395_RS25700</t>
  </si>
  <si>
    <t>QRY57_RS25150</t>
  </si>
  <si>
    <t>Y7E_RS0121885</t>
  </si>
  <si>
    <t>K4569_RS10320</t>
  </si>
  <si>
    <t>BC_RS25690</t>
  </si>
  <si>
    <t>B4118_RS18150</t>
  </si>
  <si>
    <t>PDQ76_19650</t>
  </si>
  <si>
    <t>J8Y17_RS25430</t>
  </si>
  <si>
    <t>Q2U85_RS26870</t>
  </si>
  <si>
    <t>FORC47_RS26515</t>
  </si>
  <si>
    <t>OF864_RS02365</t>
  </si>
  <si>
    <t>PDK44_09710</t>
  </si>
  <si>
    <t>JDS80_RS17165</t>
  </si>
  <si>
    <t>QPK55_RS27965 "QPK55_RS25865"</t>
  </si>
  <si>
    <t>DJ93_RS11040</t>
  </si>
  <si>
    <t>D0U04_RS10975</t>
  </si>
  <si>
    <t>CG479_RS19685</t>
  </si>
  <si>
    <t>BCER98_RS18655</t>
  </si>
  <si>
    <t>JC774_RS05665</t>
  </si>
  <si>
    <t>CO726_RS09620</t>
  </si>
  <si>
    <t>BAGA_RS05470</t>
  </si>
  <si>
    <t>AZF08_RS12900</t>
  </si>
  <si>
    <t>KI356_RS05455 "KI356_RS12410"</t>
  </si>
  <si>
    <t>QUF93_RS26905</t>
  </si>
  <si>
    <t>F8163_RS17275</t>
  </si>
  <si>
    <t>EUC40_RS01365</t>
  </si>
  <si>
    <t>PGQ26_RS09145</t>
  </si>
  <si>
    <t>PG832_RS24400</t>
  </si>
  <si>
    <t>EXW63_RS15875</t>
  </si>
  <si>
    <t>PYW38_RS25385</t>
  </si>
  <si>
    <t>CCY92_RS24625</t>
  </si>
  <si>
    <t>GSN03_RS24660</t>
  </si>
  <si>
    <t>FS640_RS10975</t>
  </si>
  <si>
    <t>MN033_RS14430 "MN033_RS23970"</t>
  </si>
  <si>
    <t>LMD38_RS28155 "LMD38_RS01185"</t>
  </si>
  <si>
    <t>NE411_RS18515 "NE411_RS28080"</t>
  </si>
  <si>
    <t>FS869_RS10495</t>
  </si>
  <si>
    <t>BAU28_RS00995</t>
  </si>
  <si>
    <t>OF830_RS18715 "OF830_RS18005"</t>
  </si>
  <si>
    <t>P3K65_RS10010 "P3K65_RS25555"</t>
  </si>
  <si>
    <t>NLJ82_RS27720 "NLJ82_RS25340"</t>
  </si>
  <si>
    <t>FHP15_RS27140 "FHP15_RS00820"</t>
  </si>
  <si>
    <t>NGM45_RS10535</t>
  </si>
  <si>
    <t>BAQ49_RS28470</t>
  </si>
  <si>
    <t>MA06_RS12920</t>
  </si>
  <si>
    <t>BG07_RS15995</t>
  </si>
  <si>
    <t>BPMYX0001_RS22180</t>
  </si>
  <si>
    <t>KI369_RS16285</t>
  </si>
  <si>
    <t>CAB88_RS26765</t>
  </si>
  <si>
    <t>QOM09_RS25720</t>
  </si>
  <si>
    <t>BTOYO_RS11855</t>
  </si>
  <si>
    <t>QPL81_RS27625</t>
  </si>
  <si>
    <t>I0K03_RS25020</t>
  </si>
  <si>
    <t>GM610_RS22145</t>
  </si>
  <si>
    <t>LIS81_RS25330</t>
  </si>
  <si>
    <t>AVT_RS16980</t>
  </si>
  <si>
    <t>QNH45_RS26410</t>
  </si>
  <si>
    <t>D4A37_RS26805</t>
  </si>
  <si>
    <t>B1UB_04834</t>
  </si>
  <si>
    <t>T1UB_03545</t>
  </si>
  <si>
    <t>BACERE00185_RS00425</t>
  </si>
  <si>
    <t>ATP-dependent protease ATP-binding subunit ClpC</t>
  </si>
  <si>
    <t>:vfdb~~~clpC~~~NP_463763</t>
  </si>
  <si>
    <t>clcC</t>
  </si>
  <si>
    <t>2435.0</t>
  </si>
  <si>
    <t>EQO03_RS09075</t>
  </si>
  <si>
    <t>QRY64_RS02880</t>
  </si>
  <si>
    <t>GBAA_RS00475</t>
  </si>
  <si>
    <t>KM395_RS00465</t>
  </si>
  <si>
    <t>QRY57_RS02165</t>
  </si>
  <si>
    <t>Y7E_RS0104425</t>
  </si>
  <si>
    <t>K4569_RS09050</t>
  </si>
  <si>
    <t>BC_RS00525</t>
  </si>
  <si>
    <t>B4118_RS10435</t>
  </si>
  <si>
    <t>PDQ76_25420</t>
  </si>
  <si>
    <t>J8Y17_RS00525</t>
  </si>
  <si>
    <t>Q2U85_RS00530</t>
  </si>
  <si>
    <t>FORC47_RS00535</t>
  </si>
  <si>
    <t>OF864_RS04605</t>
  </si>
  <si>
    <t>PDK44_25020</t>
  </si>
  <si>
    <t>JDS80_RS23770</t>
  </si>
  <si>
    <t>QPK55_RS00525</t>
  </si>
  <si>
    <t>DJ93_RS13375</t>
  </si>
  <si>
    <t>D0U04_RS19955</t>
  </si>
  <si>
    <t>CG479_RS00525</t>
  </si>
  <si>
    <t>BCER98_RS00520</t>
  </si>
  <si>
    <t>JC774_RS03205</t>
  </si>
  <si>
    <t>CO726_RS23915</t>
  </si>
  <si>
    <t>BAGA_RS21230</t>
  </si>
  <si>
    <t>AZF08_RS15290</t>
  </si>
  <si>
    <t>KI356_RS07305</t>
  </si>
  <si>
    <t>QUF93_RS02920</t>
  </si>
  <si>
    <t>F8163_RS02855</t>
  </si>
  <si>
    <t>EUC40_RS25390</t>
  </si>
  <si>
    <t>PGQ26_RS21070</t>
  </si>
  <si>
    <t>PG832_RS17395</t>
  </si>
  <si>
    <t>EXW63_RS13535</t>
  </si>
  <si>
    <t>PYW38_RS00525</t>
  </si>
  <si>
    <t>CCY92_RS00375</t>
  </si>
  <si>
    <t>GSN03_RS00465</t>
  </si>
  <si>
    <t>FS640_RS26665</t>
  </si>
  <si>
    <t>LMD38_RS25750</t>
  </si>
  <si>
    <t>NE411_RS20755</t>
  </si>
  <si>
    <t>FS869_RS23420</t>
  </si>
  <si>
    <t>BAU28_RS04895</t>
  </si>
  <si>
    <t>OF830_RS25660</t>
  </si>
  <si>
    <t>P3K65_RS00525</t>
  </si>
  <si>
    <t>NLJ82_RS00525</t>
  </si>
  <si>
    <t>FHP15_RS01795</t>
  </si>
  <si>
    <t>NGM45_RS24385</t>
  </si>
  <si>
    <t>BAQ49_RS24240</t>
  </si>
  <si>
    <t>MA06_RS15380</t>
  </si>
  <si>
    <t>BG07_RS13510</t>
  </si>
  <si>
    <t>BPMYX0001_RS00360</t>
  </si>
  <si>
    <t>KI369_RS07660</t>
  </si>
  <si>
    <t>QOM09_RS00525</t>
  </si>
  <si>
    <t>BTOYO_RS13980</t>
  </si>
  <si>
    <t>QPL81_RS02795</t>
  </si>
  <si>
    <t>I0K03_RS00525</t>
  </si>
  <si>
    <t>GM610_RS24335</t>
  </si>
  <si>
    <t>LIS81_RS00525</t>
  </si>
  <si>
    <t>AVT_RS14785</t>
  </si>
  <si>
    <t>QNH45_RS00525</t>
  </si>
  <si>
    <t>D4A37_RS00525</t>
  </si>
  <si>
    <t>B1UB_04962</t>
  </si>
  <si>
    <t>T1UB_04969</t>
  </si>
  <si>
    <t>DJ93_RS21650</t>
  </si>
  <si>
    <t>non-hemolytic enterotoxin NHE subunit C</t>
  </si>
  <si>
    <t>:vfdb~~~nheC~~~NP_978286:nheC</t>
  </si>
  <si>
    <t>nheC</t>
  </si>
  <si>
    <t>1080.14</t>
  </si>
  <si>
    <t>EQO03_RS17415</t>
  </si>
  <si>
    <t>QRY64_RS11530</t>
  </si>
  <si>
    <t>Y7E_RS0115845</t>
  </si>
  <si>
    <t>K4569_RS16980</t>
  </si>
  <si>
    <t>BC_RS09025</t>
  </si>
  <si>
    <t>B4118_RS11380</t>
  </si>
  <si>
    <t>PDQ76_08105</t>
  </si>
  <si>
    <t>J8Y17_RS09100</t>
  </si>
  <si>
    <t>Q2U85_RS09600</t>
  </si>
  <si>
    <t>FORC47_RS09395</t>
  </si>
  <si>
    <t>OF864_RS13195</t>
  </si>
  <si>
    <t>PDK44_08615</t>
  </si>
  <si>
    <t>JDS80_RS04080</t>
  </si>
  <si>
    <t>QPK55_RS09195</t>
  </si>
  <si>
    <t>D0U04_RS19565</t>
  </si>
  <si>
    <t>CO726_RS18280</t>
  </si>
  <si>
    <t>BAGA_RS12220</t>
  </si>
  <si>
    <t>AZF08_RS20940</t>
  </si>
  <si>
    <t>KI356_RS05735</t>
  </si>
  <si>
    <t>QUF93_RS11235</t>
  </si>
  <si>
    <t>F8163_RS11930</t>
  </si>
  <si>
    <t>EUC40_RS16915</t>
  </si>
  <si>
    <t>BACERE00185_RS20390</t>
  </si>
  <si>
    <t>PGQ26_RS05585</t>
  </si>
  <si>
    <t>PG832_RS26240</t>
  </si>
  <si>
    <t>EXW63_RS04890</t>
  </si>
  <si>
    <t>PYW38_RS09240</t>
  </si>
  <si>
    <t>CCY92_RS08590</t>
  </si>
  <si>
    <t>GSN03_RS09290</t>
  </si>
  <si>
    <t>FS640_RS08070</t>
  </si>
  <si>
    <t>MN033_RS07350</t>
  </si>
  <si>
    <t>LMD38_RS17195</t>
  </si>
  <si>
    <t>NE411_RS02855</t>
  </si>
  <si>
    <t>FS869_RS04340</t>
  </si>
  <si>
    <t>BAU28_RS25615</t>
  </si>
  <si>
    <t>OF830_RS03715</t>
  </si>
  <si>
    <t>P3K65_RS09420</t>
  </si>
  <si>
    <t>NLJ82_RS09375</t>
  </si>
  <si>
    <t>FHP15_RS10630</t>
  </si>
  <si>
    <t>NGM45_RS05465</t>
  </si>
  <si>
    <t>BAQ49_RS09565</t>
  </si>
  <si>
    <t>MA06_RS23925</t>
  </si>
  <si>
    <t>BG07_RS04745</t>
  </si>
  <si>
    <t>BPMYX0001_RS08380</t>
  </si>
  <si>
    <t>KI369_RS21895</t>
  </si>
  <si>
    <t>CAB88_RS08805</t>
  </si>
  <si>
    <t>QOM09_RS09470</t>
  </si>
  <si>
    <t>BTOYO_RS22300</t>
  </si>
  <si>
    <t>QPL81_RS11285</t>
  </si>
  <si>
    <t>I0K03_RS08950</t>
  </si>
  <si>
    <t>GM610_RS06160</t>
  </si>
  <si>
    <t>LIS81_RS09360</t>
  </si>
  <si>
    <t>AVT_RS06095</t>
  </si>
  <si>
    <t>QNH45_RS09390</t>
  </si>
  <si>
    <t>D4A37_RS09250</t>
  </si>
  <si>
    <t>B1UB_03823</t>
  </si>
  <si>
    <t>T1UB_02429</t>
  </si>
  <si>
    <t>AVT_RS11850</t>
  </si>
  <si>
    <t>M6 family metalloprotease immune inhibitorInhA2</t>
  </si>
  <si>
    <t>:vfdb~~~inhA~~~YP_026915</t>
  </si>
  <si>
    <t>inhA</t>
  </si>
  <si>
    <t>2398.47</t>
  </si>
  <si>
    <t>EQO03_RS11895</t>
  </si>
  <si>
    <t>QRY64_RS05710</t>
  </si>
  <si>
    <t>GBAA_RS03645</t>
  </si>
  <si>
    <t>KM395_RS03595</t>
  </si>
  <si>
    <t>BC_RS03340</t>
  </si>
  <si>
    <t>B4118_RS14285</t>
  </si>
  <si>
    <t>PDQ76_16995</t>
  </si>
  <si>
    <t>J8Y17_RS03505</t>
  </si>
  <si>
    <t>Q2U85_RS03700</t>
  </si>
  <si>
    <t>FORC47_RS03525</t>
  </si>
  <si>
    <t>OF864_RS07430</t>
  </si>
  <si>
    <t>PDK44_16320</t>
  </si>
  <si>
    <t>JDS80_RS15575</t>
  </si>
  <si>
    <t>QPK55_RS03415</t>
  </si>
  <si>
    <t>DJ93_RS16275</t>
  </si>
  <si>
    <t>D0U04_RS13165</t>
  </si>
  <si>
    <t>CO726_RS20375</t>
  </si>
  <si>
    <t>BAGA_RS14310</t>
  </si>
  <si>
    <t>AZF08_RS08250</t>
  </si>
  <si>
    <t>KI356_RS06010</t>
  </si>
  <si>
    <t>QUF93_RS05750</t>
  </si>
  <si>
    <t>F8163_RS13920</t>
  </si>
  <si>
    <t>EUC40_RS22595</t>
  </si>
  <si>
    <t>BACERE00185_RS15570</t>
  </si>
  <si>
    <t>PGQ26_RS13375</t>
  </si>
  <si>
    <t>PG832_RS08710</t>
  </si>
  <si>
    <t>EXW63_RS10670</t>
  </si>
  <si>
    <t>PYW38_RS03450</t>
  </si>
  <si>
    <t>CCY92_RS03060</t>
  </si>
  <si>
    <t>GSN03_RS03680</t>
  </si>
  <si>
    <t>FS640_RS22885</t>
  </si>
  <si>
    <t>MN033_RS01785</t>
  </si>
  <si>
    <t>LMD38_RS22700</t>
  </si>
  <si>
    <t>NE411_RS23860</t>
  </si>
  <si>
    <t>FS869_RS14375</t>
  </si>
  <si>
    <t>BAU28_RS02145</t>
  </si>
  <si>
    <t>OF830_RS28015</t>
  </si>
  <si>
    <t>P3K65_RS03720</t>
  </si>
  <si>
    <t>NLJ82_RS03585</t>
  </si>
  <si>
    <t>FHP15_RS04835</t>
  </si>
  <si>
    <t>NGM45_RS17875</t>
  </si>
  <si>
    <t>BAQ49_RS00365</t>
  </si>
  <si>
    <t>MA06_RS18165</t>
  </si>
  <si>
    <t>BG07_RS10655</t>
  </si>
  <si>
    <t>BPMYX0001_RS02990</t>
  </si>
  <si>
    <t>CAB88_RS02645</t>
  </si>
  <si>
    <t>QOM09_RS03365</t>
  </si>
  <si>
    <t>BTOYO_RS16815</t>
  </si>
  <si>
    <t>QPL81_RS05705</t>
  </si>
  <si>
    <t>I0K03_RS03395</t>
  </si>
  <si>
    <t>GM610_RS00425</t>
  </si>
  <si>
    <t>LIS81_RS03515</t>
  </si>
  <si>
    <t>QNH45_RS03395</t>
  </si>
  <si>
    <t>D4A37_RS03400</t>
  </si>
  <si>
    <t>B1UB_04114</t>
  </si>
  <si>
    <t>T1UB_04027</t>
  </si>
  <si>
    <t>CAB88_RS02675</t>
  </si>
  <si>
    <t>sphingomyelinase C</t>
  </si>
  <si>
    <t>:BTYPER:VS_expert_list</t>
  </si>
  <si>
    <t>:sph:AAP07685.1</t>
  </si>
  <si>
    <t>sphC</t>
  </si>
  <si>
    <t>1004.98</t>
  </si>
  <si>
    <t>EQO03_RS11930</t>
  </si>
  <si>
    <t>QRY64_RS05745</t>
  </si>
  <si>
    <t>GBAA_RS03675</t>
  </si>
  <si>
    <t>KM395_RS03625</t>
  </si>
  <si>
    <t>BC_RS03370</t>
  </si>
  <si>
    <t>B4118_RS14310</t>
  </si>
  <si>
    <t>PDQ76_16965</t>
  </si>
  <si>
    <t>J8Y17_RS03535</t>
  </si>
  <si>
    <t>Q2U85_RS03740</t>
  </si>
  <si>
    <t>FORC47_RS03560</t>
  </si>
  <si>
    <t>OF864_RS07460</t>
  </si>
  <si>
    <t>PDK44_16290</t>
  </si>
  <si>
    <t>JDS80_RS15610</t>
  </si>
  <si>
    <t>QPK55_RS03445</t>
  </si>
  <si>
    <t>DJ93_RS16300</t>
  </si>
  <si>
    <t>D0U04_RS13190</t>
  </si>
  <si>
    <t>CG479_RS03290</t>
  </si>
  <si>
    <t>BCER98_RS03200</t>
  </si>
  <si>
    <t>JC774_RS00500</t>
  </si>
  <si>
    <t>CO726_RS20350</t>
  </si>
  <si>
    <t>BAGA_RS14275</t>
  </si>
  <si>
    <t>AZF08_RS08285</t>
  </si>
  <si>
    <t>F8163_RS13945</t>
  </si>
  <si>
    <t>EUC40_RS22570</t>
  </si>
  <si>
    <t>BACERE00185_RS15605</t>
  </si>
  <si>
    <t>PGQ26_RS13410</t>
  </si>
  <si>
    <t>PG832_RS08745</t>
  </si>
  <si>
    <t>EXW63_RS10635</t>
  </si>
  <si>
    <t>PYW38_RS03485</t>
  </si>
  <si>
    <t>GSN03_RS03715</t>
  </si>
  <si>
    <t>FS640_RS22860</t>
  </si>
  <si>
    <t>MN033_RS01810</t>
  </si>
  <si>
    <t>LMD38_RS22670</t>
  </si>
  <si>
    <t>NE411_RS23885</t>
  </si>
  <si>
    <t>FS869_RS14350</t>
  </si>
  <si>
    <t>BAU28_RS02170</t>
  </si>
  <si>
    <t>OF830_RS28040</t>
  </si>
  <si>
    <t>P3K65_RS03760</t>
  </si>
  <si>
    <t>NLJ82_RS03620</t>
  </si>
  <si>
    <t>FHP15_RS04860</t>
  </si>
  <si>
    <t>NGM45_RS17905</t>
  </si>
  <si>
    <t>BAQ49_RS00330</t>
  </si>
  <si>
    <t>KI369_RS21260</t>
  </si>
  <si>
    <t>QOM09_RS03405</t>
  </si>
  <si>
    <t>BTOYO_RS16845</t>
  </si>
  <si>
    <t>QPL81_RS05740</t>
  </si>
  <si>
    <t>I0K03_RS03430</t>
  </si>
  <si>
    <t>GM610_RS00450</t>
  </si>
  <si>
    <t>LIS81_RS03545</t>
  </si>
  <si>
    <t>AVT_RS11820</t>
  </si>
  <si>
    <t>QNH45_RS03430</t>
  </si>
  <si>
    <t>D4A37_RS03430</t>
  </si>
  <si>
    <t>B1UB_04108</t>
  </si>
  <si>
    <t>T1UB_04022</t>
  </si>
  <si>
    <t>PYW38_RS16095</t>
  </si>
  <si>
    <t>shell</t>
  </si>
  <si>
    <t>anthrolysin O/cereolysin O familycholesterol-dependent cytolysin Alo</t>
  </si>
  <si>
    <t>1.38</t>
  </si>
  <si>
    <t>:ABRICATE:VS_expert_list</t>
  </si>
  <si>
    <t>:vfdb~~~BAS3109~~~YP_029366:AAP11970.1</t>
  </si>
  <si>
    <t>cytAlo</t>
  </si>
  <si>
    <t>1537.26</t>
  </si>
  <si>
    <t>EQO03_RS25150</t>
  </si>
  <si>
    <t>QRY64_RS19185</t>
  </si>
  <si>
    <t>GBAA_RS16350</t>
  </si>
  <si>
    <t>KM395_RS16050</t>
  </si>
  <si>
    <t>QRY57_RS24565 "QRY57_RS06245" "QRY57_RS01585"</t>
  </si>
  <si>
    <t>BC_RS25435</t>
  </si>
  <si>
    <t>B4118_RS17970</t>
  </si>
  <si>
    <t>PDQ76_16220</t>
  </si>
  <si>
    <t>J8Y17_RS16085</t>
  </si>
  <si>
    <t>Q2U85_RS26625</t>
  </si>
  <si>
    <t>FORC47_RS26330</t>
  </si>
  <si>
    <t>OF864_RS02125</t>
  </si>
  <si>
    <t>PDK44_17475</t>
  </si>
  <si>
    <t>JDS80_RS17390 "JDS80_RS30040"</t>
  </si>
  <si>
    <t>QPK55_RS25655</t>
  </si>
  <si>
    <t>DJ93_RS10890 "DJ93_RS27045"</t>
  </si>
  <si>
    <t>D0U04_RS11140 "D0U04_RS30205"</t>
  </si>
  <si>
    <t>CO726_RS04645</t>
  </si>
  <si>
    <t>BAGA_RS22350</t>
  </si>
  <si>
    <t>AZF08_RS23910</t>
  </si>
  <si>
    <t>KI356_RS10960</t>
  </si>
  <si>
    <t>QUF93_RS01925 "QUF93_RS01020" "QUF93_RS06945"</t>
  </si>
  <si>
    <t>F8163_RS17430 "F8163_RS19415"</t>
  </si>
  <si>
    <t>PGQ26_RS08980</t>
  </si>
  <si>
    <t>PG832_RS11950</t>
  </si>
  <si>
    <t>EXW63_RS16030</t>
  </si>
  <si>
    <t>PYW38_RS25220 "PYW38_RS16095"</t>
  </si>
  <si>
    <t>CCY92_RS04180</t>
  </si>
  <si>
    <t>GSN03_RS24510 "GSN03_RS27070"</t>
  </si>
  <si>
    <t>FS640_RS29205 "FS640_RS10825" "FS640_RS21230"</t>
  </si>
  <si>
    <t>MN033_RS03210 "MN033_RS23760"</t>
  </si>
  <si>
    <t>NE411_RS09020</t>
  </si>
  <si>
    <t>FS869_RS24185</t>
  </si>
  <si>
    <t>BAU28_RS22255</t>
  </si>
  <si>
    <t>OF830_RS22525</t>
  </si>
  <si>
    <t>P3K65_RS16075</t>
  </si>
  <si>
    <t>NLJ82_RS15535</t>
  </si>
  <si>
    <t>FHP15_RS17540</t>
  </si>
  <si>
    <t>BAQ49_RS28700 "BAQ49_RS04365"</t>
  </si>
  <si>
    <t>MA06_RS12330 "MA06_RS19740" "MA06_RS01345"</t>
  </si>
  <si>
    <t>BG07_RS09055 "BG07_RS01385" "BG07_RS16600"</t>
  </si>
  <si>
    <t>KI369_RS10825</t>
  </si>
  <si>
    <t>CAB88_RS26595</t>
  </si>
  <si>
    <t>QOM09_RS25570</t>
  </si>
  <si>
    <t>QPL81_RS01285 "QPL81_RS18240"</t>
  </si>
  <si>
    <t>I0K03_RS15585 "I0K03_RS28960"</t>
  </si>
  <si>
    <t>GM610_RS12955</t>
  </si>
  <si>
    <t>LIS81_RS16040</t>
  </si>
  <si>
    <t>AVT_RS26145</t>
  </si>
  <si>
    <t>QNH45_RS26225</t>
  </si>
  <si>
    <t>D4A37_RS26645</t>
  </si>
  <si>
    <t>B1UB_02470</t>
  </si>
  <si>
    <t>T1UB_03580</t>
  </si>
  <si>
    <t>KI356_RS14660</t>
  </si>
  <si>
    <t>LytR family transcriptional regulator</t>
  </si>
  <si>
    <t>1.06</t>
  </si>
  <si>
    <t>:bpsH</t>
  </si>
  <si>
    <t>bpsH</t>
  </si>
  <si>
    <t>911.11</t>
  </si>
  <si>
    <t>EQO03_RS07405</t>
  </si>
  <si>
    <t>QRY64_RS29130</t>
  </si>
  <si>
    <t>GBAA_RS26825</t>
  </si>
  <si>
    <t>KM395_RS26265</t>
  </si>
  <si>
    <t>Y7E_RS0122590</t>
  </si>
  <si>
    <t>K4569_RS09975</t>
  </si>
  <si>
    <t>BC_RS26250</t>
  </si>
  <si>
    <t>B4118_RS16300</t>
  </si>
  <si>
    <t>PDQ76_24055</t>
  </si>
  <si>
    <t>J8Y17_RS25970</t>
  </si>
  <si>
    <t>Q2U85_RS27440</t>
  </si>
  <si>
    <t>FORC47_RS27130</t>
  </si>
  <si>
    <t>OF864_RS02950</t>
  </si>
  <si>
    <t>PDK44_09160</t>
  </si>
  <si>
    <t>QPK55_RS26450</t>
  </si>
  <si>
    <t>JC774_RS04805</t>
  </si>
  <si>
    <t>CO726_RS09015</t>
  </si>
  <si>
    <t>BAGA_RS05965</t>
  </si>
  <si>
    <t>AZF08_RS12395</t>
  </si>
  <si>
    <t>QUF93_RS27470</t>
  </si>
  <si>
    <t>F8163_RS02170</t>
  </si>
  <si>
    <t>EUC40_RS00790</t>
  </si>
  <si>
    <t>BACERE00185_RS01155</t>
  </si>
  <si>
    <t>PGQ26_RS05095</t>
  </si>
  <si>
    <t>PG832_RS08010</t>
  </si>
  <si>
    <t>EXW63_RS15270 "EXW63_RS15225"</t>
  </si>
  <si>
    <t>PYW38_RS26020</t>
  </si>
  <si>
    <t>CCY92_RS25215</t>
  </si>
  <si>
    <t>MN033_RS24630 "MN033_RS24540"</t>
  </si>
  <si>
    <t>LMD38_RS00505</t>
  </si>
  <si>
    <t>NE411_RS19065</t>
  </si>
  <si>
    <t>FS869_RS09965</t>
  </si>
  <si>
    <t>BAU28_RS05100</t>
  </si>
  <si>
    <t>OF830_RS21015</t>
  </si>
  <si>
    <t>P3K65_RS26110</t>
  </si>
  <si>
    <t>NLJ82_RS25970</t>
  </si>
  <si>
    <t>NGM45_RS06950</t>
  </si>
  <si>
    <t>BAQ49_RS01280</t>
  </si>
  <si>
    <t>KI369_RS22380</t>
  </si>
  <si>
    <t>CAB88_RS27400</t>
  </si>
  <si>
    <t>QOM09_RS26340</t>
  </si>
  <si>
    <t>BTOYO_RS12410</t>
  </si>
  <si>
    <t>QPL81_RS28180</t>
  </si>
  <si>
    <t>I0K03_RS25565</t>
  </si>
  <si>
    <t>GM610_RS22680</t>
  </si>
  <si>
    <t>LIS81_RS25860</t>
  </si>
  <si>
    <t>AVT_RS27700 "AVT_RS16425"</t>
  </si>
  <si>
    <t>QNH45_RS26980</t>
  </si>
  <si>
    <t>D4A37_RS27370</t>
  </si>
  <si>
    <t>B1UB_05246</t>
  </si>
  <si>
    <t>T1UB_04384</t>
  </si>
  <si>
    <t>FORC47_RS06905</t>
  </si>
  <si>
    <t>NEAT domain-containing leucine-rich repeatprotein</t>
  </si>
  <si>
    <t>:AAP08314.1</t>
  </si>
  <si>
    <t>Internalin</t>
  </si>
  <si>
    <t>2240.44</t>
  </si>
  <si>
    <t>EQO03_RS14990</t>
  </si>
  <si>
    <t>QRY64_RS09085</t>
  </si>
  <si>
    <t>BC_RS06630</t>
  </si>
  <si>
    <t>B4118_RS23015</t>
  </si>
  <si>
    <t>PDQ76_15070</t>
  </si>
  <si>
    <t>J8Y17_RS06670</t>
  </si>
  <si>
    <t>Q2U85_RS07220</t>
  </si>
  <si>
    <t>OF864_RS10785</t>
  </si>
  <si>
    <t>PDK44_06885</t>
  </si>
  <si>
    <t>JDS80_RS08700</t>
  </si>
  <si>
    <t>QPK55_RS06730</t>
  </si>
  <si>
    <t>CO726_RS06620</t>
  </si>
  <si>
    <t>KI356_RS09395</t>
  </si>
  <si>
    <t>QUF93_RS08840</t>
  </si>
  <si>
    <t>F8163_RS09640</t>
  </si>
  <si>
    <t>EUC40_RS19275</t>
  </si>
  <si>
    <t>BACERE00185_RS12105</t>
  </si>
  <si>
    <t>PGQ26_RS16230</t>
  </si>
  <si>
    <t>PG832_RS06085</t>
  </si>
  <si>
    <t>EXW63_RS07410</t>
  </si>
  <si>
    <t>PYW38_RS06840</t>
  </si>
  <si>
    <t>CCY92_RS06040</t>
  </si>
  <si>
    <t>GSN03_RS06815</t>
  </si>
  <si>
    <t>FS640_RS14685</t>
  </si>
  <si>
    <t>MN033_RS04930</t>
  </si>
  <si>
    <t>LMD38_RS19705</t>
  </si>
  <si>
    <t>NE411_RS00375</t>
  </si>
  <si>
    <t>P3K65_RS06920</t>
  </si>
  <si>
    <t>NLJ82_RS06925</t>
  </si>
  <si>
    <t>FHP15_RS08165</t>
  </si>
  <si>
    <t>NGM45_RS12065</t>
  </si>
  <si>
    <t>BAQ49_RS07140</t>
  </si>
  <si>
    <t>KI369_RS17855</t>
  </si>
  <si>
    <t>CAB88_RS06285</t>
  </si>
  <si>
    <t>QOM09_RS06840</t>
  </si>
  <si>
    <t>GM610_RS03690</t>
  </si>
  <si>
    <t>AVT_RS08575</t>
  </si>
  <si>
    <t>QNH45_RS06735</t>
  </si>
  <si>
    <t>B1UB_01793</t>
  </si>
  <si>
    <t>T1UB_01945</t>
  </si>
  <si>
    <t>I0K03_RS12015</t>
  </si>
  <si>
    <t>hemolytic enterotoxin HBL lytic component L1</t>
  </si>
  <si>
    <t>1.17</t>
  </si>
  <si>
    <t>:vfdb~~~hblD~~~NP_832846:hblD</t>
  </si>
  <si>
    <t>hblD</t>
  </si>
  <si>
    <t>1222.44</t>
  </si>
  <si>
    <t>EQO03_RS23710</t>
  </si>
  <si>
    <t>QRY64_RS17825</t>
  </si>
  <si>
    <t>QRY57_RS05805</t>
  </si>
  <si>
    <t>BC_RS15530</t>
  </si>
  <si>
    <t>B4118_RS00480</t>
  </si>
  <si>
    <t>PDQ76_15425</t>
  </si>
  <si>
    <t>Q2U85_RS12790 "Q2U85_RS16150" "Q2U85_RS28935"</t>
  </si>
  <si>
    <t>FORC47_RS12355</t>
  </si>
  <si>
    <t>OF864_RS19615</t>
  </si>
  <si>
    <t>JDS80_RS20305</t>
  </si>
  <si>
    <t>QPK55_RS15575</t>
  </si>
  <si>
    <t>DJ93_RS03490</t>
  </si>
  <si>
    <t>D0U04_RS26045</t>
  </si>
  <si>
    <t>CO726_RS26965</t>
  </si>
  <si>
    <t>BAGA_RS24830</t>
  </si>
  <si>
    <t>AZF08_RS15685</t>
  </si>
  <si>
    <t>QUF93_RS17730</t>
  </si>
  <si>
    <t>F8163_RS22275</t>
  </si>
  <si>
    <t>EXW63_RS01850</t>
  </si>
  <si>
    <t>PYW38_RS15535</t>
  </si>
  <si>
    <t>CCY92_RS11415</t>
  </si>
  <si>
    <t>GSN03_RS27015</t>
  </si>
  <si>
    <t>FS640_RS25275</t>
  </si>
  <si>
    <t>FS869_RS24130</t>
  </si>
  <si>
    <t>BAU28_RS22310</t>
  </si>
  <si>
    <t>OF830_RS22490</t>
  </si>
  <si>
    <t>NGM45_RS18400 "NGM45_RS04440"</t>
  </si>
  <si>
    <t>BAQ49_RS12395</t>
  </si>
  <si>
    <t>MA06_RS27915</t>
  </si>
  <si>
    <t>BG07_RS27425</t>
  </si>
  <si>
    <t>CAB88_RS12395</t>
  </si>
  <si>
    <t>QOM09_RS12330 "QOM09_RS15915"</t>
  </si>
  <si>
    <t>BTOYO_RS25000</t>
  </si>
  <si>
    <t>QPL81_RS13715 "QPL81_RS14335"</t>
  </si>
  <si>
    <t>I0K03_RS11510 "I0K03_RS12015"</t>
  </si>
  <si>
    <t>GM610_RS12080</t>
  </si>
  <si>
    <t>LIS81_RS15155</t>
  </si>
  <si>
    <t>AVT_RS27005</t>
  </si>
  <si>
    <t>QNH45_RS12255</t>
  </si>
  <si>
    <t>D4A37_RS12480 "D4A37_RS11785"</t>
  </si>
  <si>
    <t>T1UB_00922</t>
  </si>
  <si>
    <t>QRY64_RS17830</t>
  </si>
  <si>
    <t>hemolytic enterotoxin HBL lytic component L2</t>
  </si>
  <si>
    <t>:vfdb~~~hblC~~~NP_832847:hblC</t>
  </si>
  <si>
    <t>hbl_L2</t>
  </si>
  <si>
    <t>1319.0</t>
  </si>
  <si>
    <t>EQO03_RS23715</t>
  </si>
  <si>
    <t>QRY57_RS05800</t>
  </si>
  <si>
    <t>BC_RS15535</t>
  </si>
  <si>
    <t>B4118_RS00485</t>
  </si>
  <si>
    <t>PDQ76_15430</t>
  </si>
  <si>
    <t>Q2U85_RS28930 "Q2U85_RS16155" "Q2U85_RS12785"</t>
  </si>
  <si>
    <t>FORC47_RS12350</t>
  </si>
  <si>
    <t>OF864_RS19620</t>
  </si>
  <si>
    <t>JDS80_RS20310</t>
  </si>
  <si>
    <t>QPK55_RS15580</t>
  </si>
  <si>
    <t>DJ93_RS03495</t>
  </si>
  <si>
    <t>D0U04_RS26050</t>
  </si>
  <si>
    <t>CO726_RS26970</t>
  </si>
  <si>
    <t>BAGA_RS24825</t>
  </si>
  <si>
    <t>AZF08_RS15690</t>
  </si>
  <si>
    <t>QUF93_RS17735</t>
  </si>
  <si>
    <t>F8163_RS22280</t>
  </si>
  <si>
    <t>EXW63_RS01855</t>
  </si>
  <si>
    <t>PYW38_RS15540</t>
  </si>
  <si>
    <t>CCY92_RS11410</t>
  </si>
  <si>
    <t>GSN03_RS27010</t>
  </si>
  <si>
    <t>FS640_RS25270</t>
  </si>
  <si>
    <t>FS869_RS24125</t>
  </si>
  <si>
    <t>BAU28_RS22315</t>
  </si>
  <si>
    <t>OF830_RS22485</t>
  </si>
  <si>
    <t>NGM45_RS04435 "NGM45_RS18405"</t>
  </si>
  <si>
    <t>BAQ49_RS12390</t>
  </si>
  <si>
    <t>MA06_RS27920</t>
  </si>
  <si>
    <t>BG07_RS27420</t>
  </si>
  <si>
    <t>CAB88_RS12390</t>
  </si>
  <si>
    <t>QOM09_RS12325 "QOM09_RS15920"</t>
  </si>
  <si>
    <t>BTOYO_RS24995</t>
  </si>
  <si>
    <t>QPL81_RS14330 "QPL81_RS13710"</t>
  </si>
  <si>
    <t>I0K03_RS12010 "I0K03_RS11505"</t>
  </si>
  <si>
    <t>GM610_RS12085</t>
  </si>
  <si>
    <t>LIS81_RS15160</t>
  </si>
  <si>
    <t>AVT_RS27000</t>
  </si>
  <si>
    <t>QNH45_RS12250</t>
  </si>
  <si>
    <t>D4A37_RS11780 "D4A37_RS12475"</t>
  </si>
  <si>
    <t>T1UB_00921</t>
  </si>
  <si>
    <t>FS640_RS25280</t>
  </si>
  <si>
    <t>hemolytic enterotoxin HBL binding subunit HblB</t>
  </si>
  <si>
    <t>:hblA</t>
  </si>
  <si>
    <t>hblA</t>
  </si>
  <si>
    <t>1127.0</t>
  </si>
  <si>
    <t>EQO03_RS23705</t>
  </si>
  <si>
    <t>QRY64_RS17820</t>
  </si>
  <si>
    <t>QRY57_RS05810</t>
  </si>
  <si>
    <t>BC_RS15525</t>
  </si>
  <si>
    <t>B4118_RS00475</t>
  </si>
  <si>
    <t>PDQ76_15420</t>
  </si>
  <si>
    <t>Q2U85_RS16145</t>
  </si>
  <si>
    <t>FORC47_RS12360</t>
  </si>
  <si>
    <t>OF864_RS19610</t>
  </si>
  <si>
    <t>JDS80_RS20300</t>
  </si>
  <si>
    <t>QPK55_RS15570</t>
  </si>
  <si>
    <t>DJ93_RS03485</t>
  </si>
  <si>
    <t>D0U04_RS26040</t>
  </si>
  <si>
    <t>BAGA_RS24835</t>
  </si>
  <si>
    <t>AZF08_RS15680</t>
  </si>
  <si>
    <t>QUF93_RS17725</t>
  </si>
  <si>
    <t>PYW38_RS15530</t>
  </si>
  <si>
    <t>CCY92_RS11420</t>
  </si>
  <si>
    <t>GSN03_RS27020</t>
  </si>
  <si>
    <t>FS869_RS24135</t>
  </si>
  <si>
    <t>BAU28_RS22305</t>
  </si>
  <si>
    <t>OF830_RS22495</t>
  </si>
  <si>
    <t>NGM45_RS04445</t>
  </si>
  <si>
    <t>BAQ49_RS12400</t>
  </si>
  <si>
    <t>MA06_RS27910</t>
  </si>
  <si>
    <t>BG07_RS27430</t>
  </si>
  <si>
    <t>CAB88_RS12400</t>
  </si>
  <si>
    <t>QOM09_RS15910</t>
  </si>
  <si>
    <t>BTOYO_RS25005</t>
  </si>
  <si>
    <t>QPL81_RS13720</t>
  </si>
  <si>
    <t>I0K03_RS11515</t>
  </si>
  <si>
    <t>GM610_RS12075</t>
  </si>
  <si>
    <t>LIS81_RS15150</t>
  </si>
  <si>
    <t>AVT_RS27010</t>
  </si>
  <si>
    <t>D4A37_RS11790</t>
  </si>
  <si>
    <t>T1UB_00923</t>
  </si>
  <si>
    <t>JDS80_RS20295</t>
  </si>
  <si>
    <t>HBL/NHE enterotoxin family protein</t>
  </si>
  <si>
    <t>:vfdb~~~hblA~~~NP_832844:hblB</t>
  </si>
  <si>
    <t>hblB</t>
  </si>
  <si>
    <t>1384.68</t>
  </si>
  <si>
    <t>EQO03_RS23700</t>
  </si>
  <si>
    <t>QRY64_RS17815</t>
  </si>
  <si>
    <t>QRY57_RS05815</t>
  </si>
  <si>
    <t>BC_RS15520</t>
  </si>
  <si>
    <t>B4118_RS00470</t>
  </si>
  <si>
    <t>PDQ76_15415</t>
  </si>
  <si>
    <t>Q2U85_RS16140</t>
  </si>
  <si>
    <t>FORC47_RS12365</t>
  </si>
  <si>
    <t>OF864_RS19605</t>
  </si>
  <si>
    <t>QPK55_RS15565</t>
  </si>
  <si>
    <t>DJ93_RS03480</t>
  </si>
  <si>
    <t>D0U04_RS26035</t>
  </si>
  <si>
    <t>BAGA_RS24840</t>
  </si>
  <si>
    <t>AZF08_RS15675</t>
  </si>
  <si>
    <t>QUF93_RS17720</t>
  </si>
  <si>
    <t>PYW38_RS15525</t>
  </si>
  <si>
    <t>CCY92_RS11425</t>
  </si>
  <si>
    <t>GSN03_RS27025</t>
  </si>
  <si>
    <t>FS640_RS25285</t>
  </si>
  <si>
    <t>FS869_RS24140</t>
  </si>
  <si>
    <t>BAU28_RS22300</t>
  </si>
  <si>
    <t>OF830_RS22500</t>
  </si>
  <si>
    <t>NGM45_RS04450</t>
  </si>
  <si>
    <t>BAQ49_RS12405</t>
  </si>
  <si>
    <t>MA06_RS27905</t>
  </si>
  <si>
    <t>BG07_RS27435</t>
  </si>
  <si>
    <t>CAB88_RS12405</t>
  </si>
  <si>
    <t>QOM09_RS15905</t>
  </si>
  <si>
    <t>BTOYO_RS25010</t>
  </si>
  <si>
    <t>QPL81_RS13725</t>
  </si>
  <si>
    <t>I0K03_RS11520</t>
  </si>
  <si>
    <t>GM610_RS12070</t>
  </si>
  <si>
    <t>LIS81_RS15145</t>
  </si>
  <si>
    <t>AVT_RS27015</t>
  </si>
  <si>
    <t>D4A37_RS11795</t>
  </si>
  <si>
    <t>T1UB_00924</t>
  </si>
  <si>
    <t>LIS81_RS16500</t>
  </si>
  <si>
    <t>putative mucin/carbohydrate-bindingdomain-containing protein</t>
  </si>
  <si>
    <t>:AAP10320.1</t>
  </si>
  <si>
    <t>mucin</t>
  </si>
  <si>
    <t>2229.26</t>
  </si>
  <si>
    <t>QRY64_RS19600</t>
  </si>
  <si>
    <t>GBAA_RS16775</t>
  </si>
  <si>
    <t>KM395_RS16465</t>
  </si>
  <si>
    <t>BC_RS16890</t>
  </si>
  <si>
    <t>PDQ76_16705</t>
  </si>
  <si>
    <t>J8Y17_RS16555</t>
  </si>
  <si>
    <t>Q2U85_RS17325</t>
  </si>
  <si>
    <t>FORC47_RS17205</t>
  </si>
  <si>
    <t>OF864_RS20810</t>
  </si>
  <si>
    <t>PDK44_17010</t>
  </si>
  <si>
    <t>QPK55_RS16850</t>
  </si>
  <si>
    <t>CAB88_RS16935</t>
  </si>
  <si>
    <t>QOM09_RS17040</t>
  </si>
  <si>
    <t>BTOYO_RS03045</t>
  </si>
  <si>
    <t>QPL81_RS18675</t>
  </si>
  <si>
    <t>I0K03_RS16025</t>
  </si>
  <si>
    <t>GM610_RS13385</t>
  </si>
  <si>
    <t>B1UB_02373</t>
  </si>
  <si>
    <t>QPK55_RS05685</t>
  </si>
  <si>
    <t>beta-channel forming cytolysin CytK2</t>
  </si>
  <si>
    <t>:ABRICATE:BTYPER:BTYPER:VS_expert_list</t>
  </si>
  <si>
    <t>:vfdb~~~cytK~~~NP_977531:cytK-1:cytK-2:AAP08097.1</t>
  </si>
  <si>
    <t>cytK2</t>
  </si>
  <si>
    <t>1010.0</t>
  </si>
  <si>
    <t>BC_RS05555</t>
  </si>
  <si>
    <t>B4118_RS21995</t>
  </si>
  <si>
    <t>PDQ76_14005</t>
  </si>
  <si>
    <t>J8Y17_RS05605</t>
  </si>
  <si>
    <t>FORC47_RS05715</t>
  </si>
  <si>
    <t>OF864_RS09750</t>
  </si>
  <si>
    <t>PDK44_05825</t>
  </si>
  <si>
    <t>CG479_RS04835</t>
  </si>
  <si>
    <t>BCER98_RS04660</t>
  </si>
  <si>
    <t>JC774_RS20475</t>
  </si>
  <si>
    <t>PGQ26_RS13945</t>
  </si>
  <si>
    <t>NE411_RS26000</t>
  </si>
  <si>
    <t>CAB88_RS05160</t>
  </si>
  <si>
    <t>QOM09_RS05785</t>
  </si>
  <si>
    <t>GM610_RS02585</t>
  </si>
  <si>
    <t>B1UB_02003</t>
  </si>
  <si>
    <t>T1UB_01742</t>
  </si>
  <si>
    <t>AVT_RS25010</t>
  </si>
  <si>
    <t>hemolysin II HlyII</t>
  </si>
  <si>
    <t>:AAP10457.1</t>
  </si>
  <si>
    <t>hlyII</t>
  </si>
  <si>
    <t>1221.2</t>
  </si>
  <si>
    <t>EQO03_RS26055</t>
  </si>
  <si>
    <t>QRY64_RS20250</t>
  </si>
  <si>
    <t>BC_RS17565</t>
  </si>
  <si>
    <t>FORC47_RS18075</t>
  </si>
  <si>
    <t>CO726_RS22290</t>
  </si>
  <si>
    <t>NGM45_RS14170</t>
  </si>
  <si>
    <t>CAB88_RS17735</t>
  </si>
  <si>
    <t>GM610_RS14075</t>
  </si>
  <si>
    <t>QNH45_RS17875</t>
  </si>
  <si>
    <t>FORC47_RS27190</t>
  </si>
  <si>
    <t>cloud</t>
  </si>
  <si>
    <t>polysaccharide biosynthesis protein</t>
  </si>
  <si>
    <t>:vfdb~~~cap8E~~~NP_644943</t>
  </si>
  <si>
    <t>cap8E</t>
  </si>
  <si>
    <t>1039.4</t>
  </si>
  <si>
    <t>QUF93_RS27520</t>
  </si>
  <si>
    <t>EXW63_RS15160</t>
  </si>
  <si>
    <t>FHP15_RS27760</t>
  </si>
  <si>
    <t>D4A37_RS27410</t>
  </si>
  <si>
    <t>AVT_RS27415</t>
  </si>
  <si>
    <t>anthrax toxin protective antigen</t>
  </si>
  <si>
    <t>:vfdb~~~pagA~~~AAD32414:pagA</t>
  </si>
  <si>
    <t>pagA</t>
  </si>
  <si>
    <t>2294.0</t>
  </si>
  <si>
    <t>GBAA_RS29110</t>
  </si>
  <si>
    <t>KM395_RS28035</t>
  </si>
  <si>
    <t>GBAA_RS28985</t>
  </si>
  <si>
    <t>UDP-glucose/GDP-mannose dehydrogenase familyprotein</t>
  </si>
  <si>
    <t>:hasB</t>
  </si>
  <si>
    <t>hasB</t>
  </si>
  <si>
    <t>1331.0</t>
  </si>
  <si>
    <t>KM395_RS27910</t>
  </si>
  <si>
    <t>AVT_RS27305</t>
  </si>
  <si>
    <t>KM395_RS27955</t>
  </si>
  <si>
    <t>anthrax toxin edema factor</t>
  </si>
  <si>
    <t>:vfdb~~~cya~~~AAD32426:cya</t>
  </si>
  <si>
    <t>cya</t>
  </si>
  <si>
    <t>2402.0</t>
  </si>
  <si>
    <t>GBAA_RS29035</t>
  </si>
  <si>
    <t>AVT_RS27335</t>
  </si>
  <si>
    <t>GBAA_RS28235</t>
  </si>
  <si>
    <t>capsule biosynthesis gamma-glutamyltransferaseCapD</t>
  </si>
  <si>
    <t>:vfdb~~~dep/capD~~~AAF13660:capD</t>
  </si>
  <si>
    <t>capD</t>
  </si>
  <si>
    <t>1586.0</t>
  </si>
  <si>
    <t>KM395_RS28635</t>
  </si>
  <si>
    <t>GBAA_RS28240</t>
  </si>
  <si>
    <t>capsular polyglutamate synthetase CapA</t>
  </si>
  <si>
    <t>:vfdb~~~capA~~~AAF13661:capA</t>
  </si>
  <si>
    <t>capA</t>
  </si>
  <si>
    <t>1235.0</t>
  </si>
  <si>
    <t>KM395_RS28630</t>
  </si>
  <si>
    <t>GBAA_RS28245</t>
  </si>
  <si>
    <t>capsular polyglutamate amide ligase/translocaseCapC</t>
  </si>
  <si>
    <t>:vfdb~~~capC~~~AAF13662:capC</t>
  </si>
  <si>
    <t>capC</t>
  </si>
  <si>
    <t>449.0</t>
  </si>
  <si>
    <t>KM395_RS28625</t>
  </si>
  <si>
    <t>GBAA_RS28250</t>
  </si>
  <si>
    <t>capsule biosynthesis protein CapB</t>
  </si>
  <si>
    <t>:vfdb~~~capB~~~AAF13663:capB</t>
  </si>
  <si>
    <t>capB</t>
  </si>
  <si>
    <t>1394.0</t>
  </si>
  <si>
    <t>KM395_RS28620</t>
  </si>
  <si>
    <t>GBAA_RS29135</t>
  </si>
  <si>
    <t>anthrax toxin lethal factor</t>
  </si>
  <si>
    <t>:vfdb~~~lef~~~AAD32411:lef</t>
  </si>
  <si>
    <t>lef</t>
  </si>
  <si>
    <t>2429.0</t>
  </si>
  <si>
    <t>KM395_RS28060</t>
  </si>
  <si>
    <t>GBAA_RS32495</t>
  </si>
  <si>
    <t>capsule biosynthesis protein CapE</t>
  </si>
  <si>
    <t>:vfdb~~~capE~~~YP_016572:capE</t>
  </si>
  <si>
    <t>capE</t>
  </si>
  <si>
    <t>143.0</t>
  </si>
  <si>
    <t>KM395_RS28640</t>
  </si>
  <si>
    <t>KM395_RS27905</t>
  </si>
  <si>
    <t>:hasC</t>
  </si>
  <si>
    <t>hasC</t>
  </si>
  <si>
    <t>887.0</t>
  </si>
  <si>
    <t>GBAA_RS28980</t>
  </si>
  <si>
    <t>AVT_RS27295</t>
  </si>
  <si>
    <t>hyaluronan synthase HasA</t>
  </si>
  <si>
    <t>:hasA</t>
  </si>
  <si>
    <t>hasA</t>
  </si>
  <si>
    <t>1283.0</t>
  </si>
  <si>
    <t>AVT_RS27660</t>
  </si>
  <si>
    <t>oligosaccharide flippase family protein BpsH</t>
  </si>
  <si>
    <t>:bpsX</t>
  </si>
  <si>
    <t>bpsX</t>
  </si>
  <si>
    <t>1274.0</t>
  </si>
  <si>
    <t>AVT_RS27665</t>
  </si>
  <si>
    <t>acylneuraminate cytidylyltransferase familyprotein BpsG</t>
  </si>
  <si>
    <t>:bpsA</t>
  </si>
  <si>
    <t>bpsA</t>
  </si>
  <si>
    <t>707.0</t>
  </si>
  <si>
    <t>AVT_RS27670</t>
  </si>
  <si>
    <t>UDP-N-acetylglucosamine 2-epimerase BpsF</t>
  </si>
  <si>
    <t>:bpsB</t>
  </si>
  <si>
    <t>bpsB</t>
  </si>
  <si>
    <t>1145.0</t>
  </si>
  <si>
    <t>AVT_RS27675</t>
  </si>
  <si>
    <t>N-acetylneuraminate synthase family proteinBpsE</t>
  </si>
  <si>
    <t>:bpsC</t>
  </si>
  <si>
    <t>bpsC</t>
  </si>
  <si>
    <t>1046.0</t>
  </si>
  <si>
    <t>AVT_RS27680</t>
  </si>
  <si>
    <t>sugar transferase BpsD</t>
  </si>
  <si>
    <t>:bpsD</t>
  </si>
  <si>
    <t>bpsD</t>
  </si>
  <si>
    <t>671.0</t>
  </si>
  <si>
    <t>AVT_RS27690</t>
  </si>
  <si>
    <t>tyrosine-protein kinase BpsB</t>
  </si>
  <si>
    <t>:bpsF</t>
  </si>
  <si>
    <t>bpsF</t>
  </si>
  <si>
    <t>629.0</t>
  </si>
  <si>
    <t>AVT_RS27695</t>
  </si>
  <si>
    <t>chain length determinant family protein BpsA</t>
  </si>
  <si>
    <t>:bpsG</t>
  </si>
  <si>
    <t>bpsG</t>
  </si>
  <si>
    <t>740.0</t>
  </si>
  <si>
    <t>FHP15_RS01160</t>
  </si>
  <si>
    <t>cereulide export ABC transporter permeasesubunit CesD</t>
  </si>
  <si>
    <t>:cesD</t>
  </si>
  <si>
    <t>cesD</t>
  </si>
  <si>
    <t>806.0</t>
  </si>
  <si>
    <t>FHP15_RS01165</t>
  </si>
  <si>
    <t>cereulide export ABC transporter permeaseATP-binding protein CesC</t>
  </si>
  <si>
    <t>:cesC</t>
  </si>
  <si>
    <t>cesC</t>
  </si>
  <si>
    <t>875.0</t>
  </si>
  <si>
    <t>FHP15_RS01170</t>
  </si>
  <si>
    <t>non-ribosomal peptide synthetase</t>
  </si>
  <si>
    <t>:cesB</t>
  </si>
  <si>
    <t>cesB</t>
  </si>
  <si>
    <t>8045.0</t>
  </si>
  <si>
    <t>FHP15_RS01175</t>
  </si>
  <si>
    <t>cereulide non-ribosomal peptide synthetase CesA</t>
  </si>
  <si>
    <t>:cesA</t>
  </si>
  <si>
    <t>cesA</t>
  </si>
  <si>
    <t>10124.0</t>
  </si>
  <si>
    <t>QNH45_RS27440</t>
  </si>
  <si>
    <t>helix-turn-helix_domain-containing_protein</t>
  </si>
  <si>
    <t>PlcR</t>
  </si>
  <si>
    <t>plcR</t>
  </si>
  <si>
    <t>857.13</t>
  </si>
  <si>
    <t>BC_RS26685</t>
  </si>
  <si>
    <t>B4118_RS15875</t>
  </si>
  <si>
    <t>PDQ76_22785</t>
  </si>
  <si>
    <t>J8Y17_RS26400</t>
  </si>
  <si>
    <t>Q2U85_RS27925</t>
  </si>
  <si>
    <t>FORC47_RS27625</t>
  </si>
  <si>
    <t>OF864_RS03390</t>
  </si>
  <si>
    <t>PDK44_15820</t>
  </si>
  <si>
    <t>JDS80_RS10700</t>
  </si>
  <si>
    <t>QPK55_RS26910</t>
  </si>
  <si>
    <t>DJ93_RS12155</t>
  </si>
  <si>
    <t>D0U04_RS08345</t>
  </si>
  <si>
    <t>CO726_RS16525</t>
  </si>
  <si>
    <t>BAGA_RS06395</t>
  </si>
  <si>
    <t>AZF08_RS11965</t>
  </si>
  <si>
    <t>KI356_RS11940</t>
  </si>
  <si>
    <t>QUF93_RS28115</t>
  </si>
  <si>
    <t>F8163_RS01755</t>
  </si>
  <si>
    <t>EUC40_RS00330</t>
  </si>
  <si>
    <t>PGQ26_RS04610</t>
  </si>
  <si>
    <t>PG832_RS07545</t>
  </si>
  <si>
    <t>EXW63_RS14755</t>
  </si>
  <si>
    <t>PYW38_RS26655</t>
  </si>
  <si>
    <t>CCY92_RS25710</t>
  </si>
  <si>
    <t>MN033_RS25095</t>
  </si>
  <si>
    <t>LMD38_RS00065</t>
  </si>
  <si>
    <t>NE411_RS19525</t>
  </si>
  <si>
    <t>FS869_RS25705</t>
  </si>
  <si>
    <t>BAU28_RS05595</t>
  </si>
  <si>
    <t>OF830_RS20545</t>
  </si>
  <si>
    <t>P3K65_RS26575</t>
  </si>
  <si>
    <t>NLJ82_RS26395</t>
  </si>
  <si>
    <t>FHP15_RS28170</t>
  </si>
  <si>
    <t>NGM45_RS07400</t>
  </si>
  <si>
    <t>BAQ49_RS02325</t>
  </si>
  <si>
    <t>KI369_RS22975</t>
  </si>
  <si>
    <t>CAB88_RS27875</t>
  </si>
  <si>
    <t>QOM09_RS26790</t>
  </si>
  <si>
    <t>BTOYO_RS12845</t>
  </si>
  <si>
    <t>QPL81_RS28660</t>
  </si>
  <si>
    <t>I0K03_RS26025</t>
  </si>
  <si>
    <t>LIS81_RS26290</t>
  </si>
  <si>
    <t>D4A37_RS27830</t>
  </si>
  <si>
    <t>B1UB_03928</t>
  </si>
  <si>
    <t>T1UB_04177</t>
  </si>
  <si>
    <t>Baciluus cereus ss lato strain triial assesment</t>
  </si>
  <si>
    <t>Ppânggolin_gene_cluster_ID</t>
  </si>
  <si>
    <t>Vir_gene_subset</t>
  </si>
  <si>
    <t>Genome sequence source</t>
  </si>
  <si>
    <t>contigs:</t>
  </si>
  <si>
    <t>bases:</t>
  </si>
  <si>
    <t>CDS:</t>
  </si>
  <si>
    <t>gene:</t>
  </si>
  <si>
    <t>rRNA:</t>
  </si>
  <si>
    <t>tRNA:</t>
  </si>
  <si>
    <t>tmRNA:</t>
  </si>
  <si>
    <t>CRISPR arrays:</t>
  </si>
  <si>
    <t xml:space="preserve">N50: </t>
  </si>
  <si>
    <t>organism_ID:</t>
  </si>
  <si>
    <t>trivial name:</t>
  </si>
  <si>
    <t>Bacillus cereus T1</t>
  </si>
  <si>
    <t>Bacillus cereus B10502</t>
  </si>
  <si>
    <t>B1UB</t>
  </si>
  <si>
    <t>T1UB</t>
  </si>
  <si>
    <t>this work</t>
  </si>
  <si>
    <t>B.cytotoxicus_NVH391-98</t>
  </si>
  <si>
    <t>B.bingmayongensis_FJAT-1383</t>
  </si>
  <si>
    <t>B.toyonensis_BCT-7112</t>
  </si>
  <si>
    <t>B.fungorum_17-SMS-01</t>
  </si>
  <si>
    <t>B.albus_DLOU-Yingkou</t>
  </si>
  <si>
    <t>B.tropicus_AOA-CPS1</t>
  </si>
  <si>
    <t>B.sanguinis_BML-BC004</t>
  </si>
  <si>
    <t>B.pacificus_anQ-h4</t>
  </si>
  <si>
    <t>B.tropicus_JMT105-2</t>
  </si>
  <si>
    <t>B.mobilis_LG56-01</t>
  </si>
  <si>
    <t>B.mobilis_16-00177</t>
  </si>
  <si>
    <t>B.hominis_BML-BC059</t>
  </si>
  <si>
    <t>0.852640139460308</t>
  </si>
  <si>
    <t>0.8594664880082039</t>
  </si>
  <si>
    <t>0.860039016454961</t>
  </si>
  <si>
    <t>0.9130027465412445</t>
  </si>
  <si>
    <t>0.8579812948493502</t>
  </si>
  <si>
    <t>0.8624190916962281</t>
  </si>
  <si>
    <t>0.8747710919891878</t>
  </si>
  <si>
    <t>0.862414463940898</t>
  </si>
  <si>
    <t>0.8583380975165467</t>
  </si>
  <si>
    <t>0.9018666257889433</t>
  </si>
  <si>
    <t>0.9179892928485079</t>
  </si>
  <si>
    <t>0.8937846143279643</t>
  </si>
  <si>
    <t>0.9164069308898655</t>
  </si>
  <si>
    <t>0.9172560510304131</t>
  </si>
  <si>
    <t>0.8526191284728417</t>
  </si>
  <si>
    <t>0.919076196499338</t>
  </si>
  <si>
    <t>0.9378685673983854</t>
  </si>
  <si>
    <t>0.9728337867704792</t>
  </si>
  <si>
    <t>0.8734298851150728</t>
  </si>
  <si>
    <t>0.9728276817182793</t>
  </si>
  <si>
    <t>0.9034664631392728</t>
  </si>
  <si>
    <t>0.8935282317213381</t>
  </si>
  <si>
    <t>0.9333440436185391</t>
  </si>
  <si>
    <t>0.9163213720215952</t>
  </si>
  <si>
    <t>0.9180014570220155</t>
  </si>
  <si>
    <t>0.9370837122141292</t>
  </si>
  <si>
    <t>0.9526460733073572</t>
  </si>
  <si>
    <t>0.9022486085307514</t>
  </si>
  <si>
    <t>0.9119758112563967</t>
  </si>
  <si>
    <t>0.8525310548686579</t>
  </si>
  <si>
    <t>0.9039958799780246</t>
  </si>
  <si>
    <t>0.9411562321101709</t>
  </si>
  <si>
    <t>0.9343447535121017</t>
  </si>
  <si>
    <t>0.8991632301934911</t>
  </si>
  <si>
    <t>0.8605506656017279</t>
  </si>
  <si>
    <t>0.9456526349539652</t>
  </si>
  <si>
    <t>0.9996395637116595</t>
  </si>
  <si>
    <t>0.9041928448876874</t>
  </si>
  <si>
    <t>0.9512834758207186</t>
  </si>
  <si>
    <t>0.9520707767901483</t>
  </si>
  <si>
    <t>0.9728209670599102</t>
  </si>
  <si>
    <t>0.9333564097271566</t>
  </si>
  <si>
    <t>0.8934693626601329</t>
  </si>
  <si>
    <t>0.9482550400914042</t>
  </si>
  <si>
    <t>0.931165367886399</t>
  </si>
  <si>
    <t>0.9307259076647243</t>
  </si>
  <si>
    <t>0.8993256957613862</t>
  </si>
  <si>
    <t>0.9450470656744455</t>
  </si>
  <si>
    <t>0.918382049084621</t>
  </si>
  <si>
    <t>0.911771124448757</t>
  </si>
  <si>
    <t>0.8605888258823904</t>
  </si>
  <si>
    <t>0.9375234203925047</t>
  </si>
  <si>
    <t>0.8999384157384512</t>
  </si>
  <si>
    <t>0.9518385634191782</t>
  </si>
  <si>
    <t>0.9194940476528175</t>
  </si>
  <si>
    <t>0.918536161968725</t>
  </si>
  <si>
    <t>0.8987900924341933</t>
  </si>
  <si>
    <t>0.9313237258950707</t>
  </si>
  <si>
    <t>0.9181322413967142</t>
  </si>
  <si>
    <t>0.9721151316665335</t>
  </si>
  <si>
    <t>0.9189329733037517</t>
  </si>
  <si>
    <t>0.8999716220218266</t>
  </si>
  <si>
    <t>0.9543751697711474</t>
  </si>
  <si>
    <t>0.8578970983472649</t>
  </si>
  <si>
    <t>0.8595678516210679</t>
  </si>
  <si>
    <t>0.851454123817483</t>
  </si>
  <si>
    <t>0.8551245476516885</t>
  </si>
  <si>
    <t>0.8588054874997693</t>
  </si>
  <si>
    <t>0.8557991864477663</t>
  </si>
  <si>
    <t>0.8589100015302387</t>
  </si>
  <si>
    <t>0.855259334501958</t>
  </si>
  <si>
    <t>0.8508363926170229</t>
  </si>
  <si>
    <t>0.8520819678440559</t>
  </si>
  <si>
    <t>0.8523465651967715</t>
  </si>
  <si>
    <t>0.8514430777527531</t>
  </si>
  <si>
    <t>0.8527691393177007</t>
  </si>
  <si>
    <t>0.9993509802906945</t>
  </si>
  <si>
    <t>0.8524592033650096</t>
  </si>
  <si>
    <t>0.8525784998246909</t>
  </si>
  <si>
    <t>0.851498046281257</t>
  </si>
  <si>
    <t>0.8551949216182015</t>
  </si>
  <si>
    <t>0.8521173604812716</t>
  </si>
  <si>
    <t>0.8512080749877857</t>
  </si>
  <si>
    <t>0.8526933363531297</t>
  </si>
  <si>
    <t>0.8513768601905138</t>
  </si>
  <si>
    <t>0.8516249674923942</t>
  </si>
  <si>
    <t>0.8525373601016566</t>
  </si>
  <si>
    <t>0.8525854586227618</t>
  </si>
  <si>
    <t>0.8528779407616691</t>
  </si>
  <si>
    <t>0.8509194689750557</t>
  </si>
  <si>
    <t>0.8514114340368322</t>
  </si>
  <si>
    <t>0.992686289589452</t>
  </si>
  <si>
    <t>0.8519561177199407</t>
  </si>
  <si>
    <t>0.8515774112225949</t>
  </si>
  <si>
    <t>0.8519755960855219</t>
  </si>
  <si>
    <t>0.8522944574745102</t>
  </si>
  <si>
    <t>0.8593691587644765</t>
  </si>
  <si>
    <t>0.8530225055239558</t>
  </si>
  <si>
    <t>0.8525498256917272</t>
  </si>
  <si>
    <t>0.8500056549975297</t>
  </si>
  <si>
    <t>0.8525171264292217</t>
  </si>
  <si>
    <t>0.8523250711936976</t>
  </si>
  <si>
    <t>0.8519955605557362</t>
  </si>
  <si>
    <t>0.8513157489247415</t>
  </si>
  <si>
    <t>0.85195306246857</t>
  </si>
  <si>
    <t>0.8522508924018358</t>
  </si>
  <si>
    <t>0.8509817653080907</t>
  </si>
  <si>
    <t>0.851611296124408</t>
  </si>
  <si>
    <t>0.8521597506076511</t>
  </si>
  <si>
    <t>0.8526842180981153</t>
  </si>
  <si>
    <t>0.8522771985889614</t>
  </si>
  <si>
    <t>0.8514421714674565</t>
  </si>
  <si>
    <t>0.8588183076241025</t>
  </si>
  <si>
    <t>0.8525801541143839</t>
  </si>
  <si>
    <t>0.8522286287903829</t>
  </si>
  <si>
    <t>0.8531483616193205</t>
  </si>
  <si>
    <t>0.8526105884132851</t>
  </si>
  <si>
    <t>0.852629054981162</t>
  </si>
  <si>
    <t>0.8514367586906241</t>
  </si>
  <si>
    <t>0.8516230090527752</t>
  </si>
  <si>
    <t>0.8517648315880239</t>
  </si>
  <si>
    <t>0.8523536778497209</t>
  </si>
  <si>
    <t>0.8521970736064087</t>
  </si>
  <si>
    <t>0.8512425247357092</t>
  </si>
  <si>
    <t>0.8527805275723519</t>
  </si>
  <si>
    <t>0.9120328361993794</t>
  </si>
  <si>
    <t>0.8605935967973283</t>
  </si>
  <si>
    <t>0.8849287841729027</t>
  </si>
  <si>
    <t>0.9916993033350798</t>
  </si>
  <si>
    <t>0.8713668792980589</t>
  </si>
  <si>
    <t>0.9917184626419225</t>
  </si>
  <si>
    <t>0.8849285522017118</t>
  </si>
  <si>
    <t>0.8654692896568256</t>
  </si>
  <si>
    <t>0.8589696012119488</t>
  </si>
  <si>
    <t>0.8647744851343206</t>
  </si>
  <si>
    <t>0.8582353746373617</t>
  </si>
  <si>
    <t>0.8596059310250467</t>
  </si>
  <si>
    <t>0.858115721450136</t>
  </si>
  <si>
    <t>0.8597359548803067</t>
  </si>
  <si>
    <t>0.8596465477950248</t>
  </si>
  <si>
    <t>0.8585207742236741</t>
  </si>
  <si>
    <t>0.8713342359569969</t>
  </si>
  <si>
    <t>0.8587732891982279</t>
  </si>
  <si>
    <t>0.8643937892618123</t>
  </si>
  <si>
    <t>0.8669095056881941</t>
  </si>
  <si>
    <t>0.8606276334100598</t>
  </si>
  <si>
    <t>0.860392007452225</t>
  </si>
  <si>
    <t>0.8599730874712617</t>
  </si>
  <si>
    <t>0.8601286741922739</t>
  </si>
  <si>
    <t>0.8595344441935867</t>
  </si>
  <si>
    <t>0.8655380484266733</t>
  </si>
  <si>
    <t>0.8612362673817848</t>
  </si>
  <si>
    <t>0.8583080014865585</t>
  </si>
  <si>
    <t>0.8640654341772972</t>
  </si>
  <si>
    <t>0.8599903256451886</t>
  </si>
  <si>
    <t>0.8595249024922205</t>
  </si>
  <si>
    <t>0.8630186322763264</t>
  </si>
  <si>
    <t>0.9120265670507256</t>
  </si>
  <si>
    <t>0.8597714013493796</t>
  </si>
  <si>
    <t>0.8596144673309785</t>
  </si>
  <si>
    <t>0.8594748422695802</t>
  </si>
  <si>
    <t>0.8598777617458331</t>
  </si>
  <si>
    <t>0.8597165998556563</t>
  </si>
  <si>
    <t>0.8590521504615282</t>
  </si>
  <si>
    <t>0.8604838809901135</t>
  </si>
  <si>
    <t>0.8646052661345552</t>
  </si>
  <si>
    <t>0.8599615785210045</t>
  </si>
  <si>
    <t>0.8588684745878717</t>
  </si>
  <si>
    <t>0.8591546742104272</t>
  </si>
  <si>
    <t>0.8636892273966076</t>
  </si>
  <si>
    <t>0.8600694912792816</t>
  </si>
  <si>
    <t>0.8601907654803479</t>
  </si>
  <si>
    <t>0.8610682126937547</t>
  </si>
  <si>
    <t>0.9092581967532316</t>
  </si>
  <si>
    <t>0.8598034656556034</t>
  </si>
  <si>
    <t>0.8649624027447145</t>
  </si>
  <si>
    <t>0.8595934758667831</t>
  </si>
  <si>
    <t>0.8594003760861049</t>
  </si>
  <si>
    <t>0.8595713440226256</t>
  </si>
  <si>
    <t>0.8632197266098738</t>
  </si>
  <si>
    <t>0.8594700289684547</t>
  </si>
  <si>
    <t>0.8588923129447279</t>
  </si>
  <si>
    <t>0.8593377120963328</t>
  </si>
  <si>
    <t>0.8592820027266872</t>
  </si>
  <si>
    <t>0.8630605302048628</t>
  </si>
  <si>
    <t>0.8594598035421149</t>
  </si>
  <si>
    <t>0.8609638952543663</t>
  </si>
  <si>
    <t>0.886788766086452</t>
  </si>
  <si>
    <t>0.9124691182719471</t>
  </si>
  <si>
    <t>0.8679114977603415</t>
  </si>
  <si>
    <t>0.9125640301461408</t>
  </si>
  <si>
    <t>0.8868874823989801</t>
  </si>
  <si>
    <t>0.8624514933072412</t>
  </si>
  <si>
    <t>0.8610669016338637</t>
  </si>
  <si>
    <t>0.8630840197345685</t>
  </si>
  <si>
    <t>0.8595541950600523</t>
  </si>
  <si>
    <t>0.8607224663533957</t>
  </si>
  <si>
    <t>0.8594653903265055</t>
  </si>
  <si>
    <t>0.8611822888962506</t>
  </si>
  <si>
    <t>0.8603096760670526</t>
  </si>
  <si>
    <t>0.8590992387148777</t>
  </si>
  <si>
    <t>0.8679346500681331</t>
  </si>
  <si>
    <t>0.8590511426080184</t>
  </si>
  <si>
    <t>0.8609482550057099</t>
  </si>
  <si>
    <t>0.8645167263864941</t>
  </si>
  <si>
    <t>0.8591281106073448</t>
  </si>
  <si>
    <t>0.860171426779606</t>
  </si>
  <si>
    <t>0.8601667084133477</t>
  </si>
  <si>
    <t>0.8614390787434136</t>
  </si>
  <si>
    <t>0.8593327184716705</t>
  </si>
  <si>
    <t>0.8621778126362534</t>
  </si>
  <si>
    <t>0.8608033800147276</t>
  </si>
  <si>
    <t>0.85942538085903</t>
  </si>
  <si>
    <t>0.8611119532930451</t>
  </si>
  <si>
    <t>0.8599520357261279</t>
  </si>
  <si>
    <t>0.8590228818141382</t>
  </si>
  <si>
    <t>0.8622701102687274</t>
  </si>
  <si>
    <t>0.9977248694694659</t>
  </si>
  <si>
    <t>0.8593956771063079</t>
  </si>
  <si>
    <t>0.8600224389803277</t>
  </si>
  <si>
    <t>0.8589602909904364</t>
  </si>
  <si>
    <t>0.8592252359187316</t>
  </si>
  <si>
    <t>0.8590852272907207</t>
  </si>
  <si>
    <t>0.8593822093352217</t>
  </si>
  <si>
    <t>0.8599612809521481</t>
  </si>
  <si>
    <t>0.8621495729121859</t>
  </si>
  <si>
    <t>0.8593635981989546</t>
  </si>
  <si>
    <t>0.8585147418446916</t>
  </si>
  <si>
    <t>0.8589164957491037</t>
  </si>
  <si>
    <t>0.8614863877375643</t>
  </si>
  <si>
    <t>0.8591450747791587</t>
  </si>
  <si>
    <t>0.8613432726466951</t>
  </si>
  <si>
    <t>0.8609739274141169</t>
  </si>
  <si>
    <t>0.9045841565806546</t>
  </si>
  <si>
    <t>0.8613911235394249</t>
  </si>
  <si>
    <t>0.8628263931157252</t>
  </si>
  <si>
    <t>0.8599076801239054</t>
  </si>
  <si>
    <t>0.860679370003611</t>
  </si>
  <si>
    <t>0.8609676408758848</t>
  </si>
  <si>
    <t>0.8624035181960595</t>
  </si>
  <si>
    <t>0.8593243194982463</t>
  </si>
  <si>
    <t>0.8608905188664764</t>
  </si>
  <si>
    <t>0.8594924600369696</t>
  </si>
  <si>
    <t>0.8608135324491676</t>
  </si>
  <si>
    <t>0.861512314259375</t>
  </si>
  <si>
    <t>0.8587186948841806</t>
  </si>
  <si>
    <t>0.8583647750025445</t>
  </si>
  <si>
    <t>0.8625398508452458</t>
  </si>
  <si>
    <t>0.8786828837443367</t>
  </si>
  <si>
    <t>0.8628172863859317</t>
  </si>
  <si>
    <t>0.8584032540223007</t>
  </si>
  <si>
    <t>0.911615639158105</t>
  </si>
  <si>
    <t>0.9173908292534605</t>
  </si>
  <si>
    <t>0.9024113168823944</t>
  </si>
  <si>
    <t>0.9186905188646497</t>
  </si>
  <si>
    <t>0.9198544369962363</t>
  </si>
  <si>
    <t>0.8514046357877592</t>
  </si>
  <si>
    <t>0.9187049615232648</t>
  </si>
  <si>
    <t>0.915839649267251</t>
  </si>
  <si>
    <t>0.9125377382343154</t>
  </si>
  <si>
    <t>0.8773161812620265</t>
  </si>
  <si>
    <t>0.9126851343322893</t>
  </si>
  <si>
    <t>0.9109167110034376</t>
  </si>
  <si>
    <t>0.9016927220984172</t>
  </si>
  <si>
    <t>0.9173313492793833</t>
  </si>
  <si>
    <t>0.9149319324273558</t>
  </si>
  <si>
    <t>0.9153727028194455</t>
  </si>
  <si>
    <t>0.9132626606255884</t>
  </si>
  <si>
    <t>0.9153357097964799</t>
  </si>
  <si>
    <t>0.9118336808269274</t>
  </si>
  <si>
    <t>0.9874022662123483</t>
  </si>
  <si>
    <t>0.8517218799179227</t>
  </si>
  <si>
    <t>0.9109902985493266</t>
  </si>
  <si>
    <t>0.9143237604690548</t>
  </si>
  <si>
    <t>0.9167714787887559</t>
  </si>
  <si>
    <t>0.9089766698379336</t>
  </si>
  <si>
    <t>0.8610056904568536</t>
  </si>
  <si>
    <t>0.912590323902496</t>
  </si>
  <si>
    <t>0.9131540415014695</t>
  </si>
  <si>
    <t>0.9104512958506512</t>
  </si>
  <si>
    <t>0.9150234091449096</t>
  </si>
  <si>
    <t>0.9133972821384105</t>
  </si>
  <si>
    <t>0.9126650990482269</t>
  </si>
  <si>
    <t>0.9155054083522688</t>
  </si>
  <si>
    <t>0.901665683393923</t>
  </si>
  <si>
    <t>0.9147866265057626</t>
  </si>
  <si>
    <t>0.9131979563977255</t>
  </si>
  <si>
    <t>0.9132513056781874</t>
  </si>
  <si>
    <t>0.9091267432380313</t>
  </si>
  <si>
    <t>0.9126789668043707</t>
  </si>
  <si>
    <t>0.9186605801063858</t>
  </si>
  <si>
    <t>0.994506125594152</t>
  </si>
  <si>
    <t>0.861268361378611</t>
  </si>
  <si>
    <t>0.9132553781760313</t>
  </si>
  <si>
    <t>0.9096409923627318</t>
  </si>
  <si>
    <t>0.9138155372385068</t>
  </si>
  <si>
    <t>0.9186107029678966</t>
  </si>
  <si>
    <t>0.918579015704855</t>
  </si>
  <si>
    <t>0.9077711720988313</t>
  </si>
  <si>
    <t>0.9135526516657179</t>
  </si>
  <si>
    <t>0.9175351462361527</t>
  </si>
  <si>
    <t>0.9139295755350878</t>
  </si>
  <si>
    <t>0.9182246113777945</t>
  </si>
  <si>
    <t>0.9085021729976348</t>
  </si>
  <si>
    <t>0.9130534153439771</t>
  </si>
  <si>
    <t>0.8850658881149344</t>
  </si>
  <si>
    <t>0.8690117661607156</t>
  </si>
  <si>
    <t>0.8850769451223969</t>
  </si>
  <si>
    <t>0.9996056045963595</t>
  </si>
  <si>
    <t>0.8596912969092407</t>
  </si>
  <si>
    <t>0.8575494225283393</t>
  </si>
  <si>
    <t>0.8609635416139231</t>
  </si>
  <si>
    <t>0.8564134000567157</t>
  </si>
  <si>
    <t>0.8575147764279125</t>
  </si>
  <si>
    <t>0.8553610258601583</t>
  </si>
  <si>
    <t>0.8574912027163726</t>
  </si>
  <si>
    <t>0.8585801181137748</t>
  </si>
  <si>
    <t>0.8570001205877793</t>
  </si>
  <si>
    <t>0.869155325400867</t>
  </si>
  <si>
    <t>0.8570523975055289</t>
  </si>
  <si>
    <t>0.859720549255186</t>
  </si>
  <si>
    <t>0.8616946932868192</t>
  </si>
  <si>
    <t>0.8577146780838517</t>
  </si>
  <si>
    <t>0.8577775837522207</t>
  </si>
  <si>
    <t>0.8575878435607263</t>
  </si>
  <si>
    <t>0.8581841331856593</t>
  </si>
  <si>
    <t>0.8577390858113045</t>
  </si>
  <si>
    <t>0.8599016916073212</t>
  </si>
  <si>
    <t>0.8584320444985566</t>
  </si>
  <si>
    <t>0.855669766408484</t>
  </si>
  <si>
    <t>0.8596501910721035</t>
  </si>
  <si>
    <t>0.8585968232069949</t>
  </si>
  <si>
    <t>0.8580387858171846</t>
  </si>
  <si>
    <t>0.8593279624320201</t>
  </si>
  <si>
    <t>0.8870730734336417</t>
  </si>
  <si>
    <t>0.8577613036463014</t>
  </si>
  <si>
    <t>0.8581681295503104</t>
  </si>
  <si>
    <t>0.8571074069707182</t>
  </si>
  <si>
    <t>0.8579160491511538</t>
  </si>
  <si>
    <t>0.8572049188847173</t>
  </si>
  <si>
    <t>0.8571233981393572</t>
  </si>
  <si>
    <t>0.8582889471719783</t>
  </si>
  <si>
    <t>0.860781217849754</t>
  </si>
  <si>
    <t>0.8576220651905488</t>
  </si>
  <si>
    <t>0.8570318242146093</t>
  </si>
  <si>
    <t>0.8571024645741486</t>
  </si>
  <si>
    <t>0.8595913222105152</t>
  </si>
  <si>
    <t>0.8576895860630105</t>
  </si>
  <si>
    <t>0.8577963563532516</t>
  </si>
  <si>
    <t>0.8584627133876268</t>
  </si>
  <si>
    <t>0.8783661051176281</t>
  </si>
  <si>
    <t>0.8578743836794365</t>
  </si>
  <si>
    <t>0.8614158168424647</t>
  </si>
  <si>
    <t>0.857384350479008</t>
  </si>
  <si>
    <t>0.8577893632459443</t>
  </si>
  <si>
    <t>0.8583015002920249</t>
  </si>
  <si>
    <t>0.8608262136950988</t>
  </si>
  <si>
    <t>0.857345844906812</t>
  </si>
  <si>
    <t>0.857429905647824</t>
  </si>
  <si>
    <t>0.856977020467737</t>
  </si>
  <si>
    <t>0.8575000359296068</t>
  </si>
  <si>
    <t>0.8604695997057878</t>
  </si>
  <si>
    <t>0.8568341284667468</t>
  </si>
  <si>
    <t>0.8731413887871883</t>
  </si>
  <si>
    <t>0.9997871597778659</t>
  </si>
  <si>
    <t>0.8852208786318703</t>
  </si>
  <si>
    <t>0.8651881505901773</t>
  </si>
  <si>
    <t>0.8591254931219815</t>
  </si>
  <si>
    <t>0.8651908407204334</t>
  </si>
  <si>
    <t>0.8609200061225415</t>
  </si>
  <si>
    <t>0.861425541150647</t>
  </si>
  <si>
    <t>0.8590627278904284</t>
  </si>
  <si>
    <t>0.8621708601261546</t>
  </si>
  <si>
    <t>0.8601256409243926</t>
  </si>
  <si>
    <t>0.8587330307357341</t>
  </si>
  <si>
    <t>0.8713197618439681</t>
  </si>
  <si>
    <t>0.8591708133854178</t>
  </si>
  <si>
    <t>0.8642856175627894</t>
  </si>
  <si>
    <t>0.8671402785746232</t>
  </si>
  <si>
    <t>0.8620326427231412</t>
  </si>
  <si>
    <t>0.8598619608624841</t>
  </si>
  <si>
    <t>0.8616088786014586</t>
  </si>
  <si>
    <t>0.8621947467625137</t>
  </si>
  <si>
    <t>0.8620135735338728</t>
  </si>
  <si>
    <t>0.8653706634943666</t>
  </si>
  <si>
    <t>0.8631246972059924</t>
  </si>
  <si>
    <t>0.8591109695346372</t>
  </si>
  <si>
    <t>0.8660377290946473</t>
  </si>
  <si>
    <t>0.8607888893443261</t>
  </si>
  <si>
    <t>0.8615355057178196</t>
  </si>
  <si>
    <t>0.8650769723889973</t>
  </si>
  <si>
    <t>0.9124071554382147</t>
  </si>
  <si>
    <t>0.861769289130548</t>
  </si>
  <si>
    <t>0.8625892222861202</t>
  </si>
  <si>
    <t>0.8616012630680012</t>
  </si>
  <si>
    <t>0.861834045252321</t>
  </si>
  <si>
    <t>0.8623524696887487</t>
  </si>
  <si>
    <t>0.8594642785700517</t>
  </si>
  <si>
    <t>0.8603553395728561</t>
  </si>
  <si>
    <t>0.8649618915855503</t>
  </si>
  <si>
    <t>0.8619535355031456</t>
  </si>
  <si>
    <t>0.8593646074787451</t>
  </si>
  <si>
    <t>0.8596397953696989</t>
  </si>
  <si>
    <t>0.8654324680443175</t>
  </si>
  <si>
    <t>0.8623605804129068</t>
  </si>
  <si>
    <t>0.8627368743777796</t>
  </si>
  <si>
    <t>0.8634412458388359</t>
  </si>
  <si>
    <t>0.9102629804105907</t>
  </si>
  <si>
    <t>0.8621651294046918</t>
  </si>
  <si>
    <t>0.8675446930470445</t>
  </si>
  <si>
    <t>0.8621845188760502</t>
  </si>
  <si>
    <t>0.8620813306576391</t>
  </si>
  <si>
    <t>0.8623503263874679</t>
  </si>
  <si>
    <t>0.8637267427594785</t>
  </si>
  <si>
    <t>0.8600029486836892</t>
  </si>
  <si>
    <t>0.8590224261163314</t>
  </si>
  <si>
    <t>0.862595567846286</t>
  </si>
  <si>
    <t>0.8614112176682462</t>
  </si>
  <si>
    <t>0.8632283819344202</t>
  </si>
  <si>
    <t>0.862184580029812</t>
  </si>
  <si>
    <t>0.873121192154231</t>
  </si>
  <si>
    <t>0.8691356909514237</t>
  </si>
  <si>
    <t>0.8819417835613238</t>
  </si>
  <si>
    <t>0.8743457343934755</t>
  </si>
  <si>
    <t>0.8855188691315227</t>
  </si>
  <si>
    <t>0.8747563691633483</t>
  </si>
  <si>
    <t>0.8759971444109218</t>
  </si>
  <si>
    <t>0.8562301012912424</t>
  </si>
  <si>
    <t>0.8759166546354111</t>
  </si>
  <si>
    <t>0.8754535047247476</t>
  </si>
  <si>
    <t>0.8730486888038929</t>
  </si>
  <si>
    <t>0.9998989597717532</t>
  </si>
  <si>
    <t>0.87314214025689</t>
  </si>
  <si>
    <t>0.8811129356746963</t>
  </si>
  <si>
    <t>0.8865654298278934</t>
  </si>
  <si>
    <t>0.8770172112141272</t>
  </si>
  <si>
    <t>0.8747094118275991</t>
  </si>
  <si>
    <t>0.8765851543006047</t>
  </si>
  <si>
    <t>0.8757739888324949</t>
  </si>
  <si>
    <t>0.875699514791658</t>
  </si>
  <si>
    <t>0.8816404484764064</t>
  </si>
  <si>
    <t>0.8784056764037803</t>
  </si>
  <si>
    <t>0.8562444762404349</t>
  </si>
  <si>
    <t>0.8830702935720736</t>
  </si>
  <si>
    <t>0.8752203846121964</t>
  </si>
  <si>
    <t>0.8766180162701986</t>
  </si>
  <si>
    <t>0.8835361822342972</t>
  </si>
  <si>
    <t>0.8683710297649024</t>
  </si>
  <si>
    <t>0.8757944724047445</t>
  </si>
  <si>
    <t>0.8750987110014185</t>
  </si>
  <si>
    <t>0.8801758751638207</t>
  </si>
  <si>
    <t>0.8762139168560873</t>
  </si>
  <si>
    <t>0.8759760550648094</t>
  </si>
  <si>
    <t>0.8732779088960941</t>
  </si>
  <si>
    <t>0.8752455924018471</t>
  </si>
  <si>
    <t>0.8856213286205585</t>
  </si>
  <si>
    <t>0.8756457907338578</t>
  </si>
  <si>
    <t>0.8740012902113767</t>
  </si>
  <si>
    <t>0.8741332881786005</t>
  </si>
  <si>
    <t>0.8848850308533294</t>
  </si>
  <si>
    <t>0.8759457465615104</t>
  </si>
  <si>
    <t>0.8758354913083952</t>
  </si>
  <si>
    <t>0.8780598684520516</t>
  </si>
  <si>
    <t>0.8686162720054122</t>
  </si>
  <si>
    <t>0.8759784055873056</t>
  </si>
  <si>
    <t>0.8862189240173534</t>
  </si>
  <si>
    <t>0.8756532547007656</t>
  </si>
  <si>
    <t>0.8759892097636552</t>
  </si>
  <si>
    <t>0.8763613573304735</t>
  </si>
  <si>
    <t>0.8827990300291535</t>
  </si>
  <si>
    <t>0.8740990879206533</t>
  </si>
  <si>
    <t>0.874204603012599</t>
  </si>
  <si>
    <t>0.8750499146360957</t>
  </si>
  <si>
    <t>0.8757197604651793</t>
  </si>
  <si>
    <t>0.8832320515470375</t>
  </si>
  <si>
    <t>0.8758551696438841</t>
  </si>
  <si>
    <t>0.8850637573464916</t>
  </si>
  <si>
    <t>0.8652240772416241</t>
  </si>
  <si>
    <t>0.8592843841328278</t>
  </si>
  <si>
    <t>0.8652742629524848</t>
  </si>
  <si>
    <t>0.861148260383906</t>
  </si>
  <si>
    <t>0.8616709656145396</t>
  </si>
  <si>
    <t>0.8591333108920127</t>
  </si>
  <si>
    <t>0.862630285509049</t>
  </si>
  <si>
    <t>0.8600921841215481</t>
  </si>
  <si>
    <t>0.858765679843392</t>
  </si>
  <si>
    <t>0.8713874861639619</t>
  </si>
  <si>
    <t>0.8592115622667098</t>
  </si>
  <si>
    <t>0.8645225725939245</t>
  </si>
  <si>
    <t>0.8672521788203469</t>
  </si>
  <si>
    <t>0.8621141740446162</t>
  </si>
  <si>
    <t>0.8600496651161231</t>
  </si>
  <si>
    <t>0.8622188136747468</t>
  </si>
  <si>
    <t>0.8624629558299859</t>
  </si>
  <si>
    <t>0.8623598490106071</t>
  </si>
  <si>
    <t>0.8654437345566592</t>
  </si>
  <si>
    <t>0.8636906037429275</t>
  </si>
  <si>
    <t>0.8593495360299777</t>
  </si>
  <si>
    <t>0.8661797834315675</t>
  </si>
  <si>
    <t>0.8607860106564309</t>
  </si>
  <si>
    <t>0.8615611585125533</t>
  </si>
  <si>
    <t>0.8650073604178989</t>
  </si>
  <si>
    <t>0.9122907367253077</t>
  </si>
  <si>
    <t>0.8620837517704298</t>
  </si>
  <si>
    <t>0.862569250079349</t>
  </si>
  <si>
    <t>0.861568080612074</t>
  </si>
  <si>
    <t>0.8622003476439215</t>
  </si>
  <si>
    <t>0.8627362596652718</t>
  </si>
  <si>
    <t>0.8595059478838651</t>
  </si>
  <si>
    <t>0.8604770824978805</t>
  </si>
  <si>
    <t>0.8651001821643325</t>
  </si>
  <si>
    <t>0.8622580819548059</t>
  </si>
  <si>
    <t>0.8592549042500257</t>
  </si>
  <si>
    <t>0.859610968080493</t>
  </si>
  <si>
    <t>0.865456076856425</t>
  </si>
  <si>
    <t>0.8628873404629884</t>
  </si>
  <si>
    <t>0.8630713149956674</t>
  </si>
  <si>
    <t>0.8637311398972237</t>
  </si>
  <si>
    <t>0.9104307477841196</t>
  </si>
  <si>
    <t>0.862372665900851</t>
  </si>
  <si>
    <t>0.8678919967934549</t>
  </si>
  <si>
    <t>0.8625593272754545</t>
  </si>
  <si>
    <t>0.8623269271788087</t>
  </si>
  <si>
    <t>0.8626518965799234</t>
  </si>
  <si>
    <t>0.8637495542650333</t>
  </si>
  <si>
    <t>0.8599436367307092</t>
  </si>
  <si>
    <t>0.8593816633989471</t>
  </si>
  <si>
    <t>0.8626363216591941</t>
  </si>
  <si>
    <t>0.8615928175205307</t>
  </si>
  <si>
    <t>0.8632908452930279</t>
  </si>
  <si>
    <t>0.8625902503521051</t>
  </si>
  <si>
    <t>0.8598244380890752</t>
  </si>
  <si>
    <t>0.8577735042223525</t>
  </si>
  <si>
    <t>0.8610343648010481</t>
  </si>
  <si>
    <t>0.8565974690806581</t>
  </si>
  <si>
    <t>0.8576322881915541</t>
  </si>
  <si>
    <t>0.8555424437329442</t>
  </si>
  <si>
    <t>0.8576299264919099</t>
  </si>
  <si>
    <t>0.8588293311603017</t>
  </si>
  <si>
    <t>0.8571392366222896</t>
  </si>
  <si>
    <t>0.8694908846036443</t>
  </si>
  <si>
    <t>0.8571869015228746</t>
  </si>
  <si>
    <t>0.859961567368489</t>
  </si>
  <si>
    <t>0.8617454033298387</t>
  </si>
  <si>
    <t>0.8579336802147617</t>
  </si>
  <si>
    <t>0.8579309897890881</t>
  </si>
  <si>
    <t>0.8578157938624613</t>
  </si>
  <si>
    <t>0.8584724628077354</t>
  </si>
  <si>
    <t>0.857917256138024</t>
  </si>
  <si>
    <t>0.860079005984929</t>
  </si>
  <si>
    <t>0.8587041285552125</t>
  </si>
  <si>
    <t>0.8558302904048624</t>
  </si>
  <si>
    <t>0.8596982776648515</t>
  </si>
  <si>
    <t>0.8587277546911197</t>
  </si>
  <si>
    <t>0.8582733576463204</t>
  </si>
  <si>
    <t>0.8595134667311448</t>
  </si>
  <si>
    <t>0.8871388733528496</t>
  </si>
  <si>
    <t>0.8581046212786632</t>
  </si>
  <si>
    <t>0.8586415866985492</t>
  </si>
  <si>
    <t>0.857163623372463</t>
  </si>
  <si>
    <t>0.8581374045801526</t>
  </si>
  <si>
    <t>0.8575441454329336</t>
  </si>
  <si>
    <t>0.857215762385061</t>
  </si>
  <si>
    <t>0.8584407704865464</t>
  </si>
  <si>
    <t>0.8609673071059266</t>
  </si>
  <si>
    <t>0.8578731723849798</t>
  </si>
  <si>
    <t>0.8570668617520234</t>
  </si>
  <si>
    <t>0.857141748572618</t>
  </si>
  <si>
    <t>0.8597102897553696</t>
  </si>
  <si>
    <t>0.8579308306908975</t>
  </si>
  <si>
    <t>0.8579495565560632</t>
  </si>
  <si>
    <t>0.8586919161578213</t>
  </si>
  <si>
    <t>0.8785902512290535</t>
  </si>
  <si>
    <t>0.8580783615771024</t>
  </si>
  <si>
    <t>0.861731504579298</t>
  </si>
  <si>
    <t>0.857747533662592</t>
  </si>
  <si>
    <t>0.8578769886586601</t>
  </si>
  <si>
    <t>0.8583527120094179</t>
  </si>
  <si>
    <t>0.86091986293103</t>
  </si>
  <si>
    <t>0.857619037889159</t>
  </si>
  <si>
    <t>0.8575921517964851</t>
  </si>
  <si>
    <t>0.8572751035860687</t>
  </si>
  <si>
    <t>0.8576228306414724</t>
  </si>
  <si>
    <t>0.8605963763362687</t>
  </si>
  <si>
    <t>0.8569647344960722</t>
  </si>
  <si>
    <t>0.9038630889676658</t>
  </si>
  <si>
    <t>0.9158842715719399</t>
  </si>
  <si>
    <t>0.9036032268450097</t>
  </si>
  <si>
    <t>0.9045151723871792</t>
  </si>
  <si>
    <t>0.850938679005153</t>
  </si>
  <si>
    <t>0.9029178944712115</t>
  </si>
  <si>
    <t>0.9060621210933333</t>
  </si>
  <si>
    <t>0.9029126616197282</t>
  </si>
  <si>
    <t>0.8818513320868226</t>
  </si>
  <si>
    <t>0.9028689481580743</t>
  </si>
  <si>
    <t>0.9470727666415144</t>
  </si>
  <si>
    <t>0.9165102736977928</t>
  </si>
  <si>
    <t>0.9074860513516684</t>
  </si>
  <si>
    <t>0.9064346089309588</t>
  </si>
  <si>
    <t>0.9069390955299521</t>
  </si>
  <si>
    <t>0.9036032096182236</t>
  </si>
  <si>
    <t>0.9038740597493051</t>
  </si>
  <si>
    <t>0.9852585056613331</t>
  </si>
  <si>
    <t>0.9111701777732125</t>
  </si>
  <si>
    <t>0.8511178933519297</t>
  </si>
  <si>
    <t>0.9486398059425913</t>
  </si>
  <si>
    <t>0.905381701345462</t>
  </si>
  <si>
    <t>0.9071317906157345</t>
  </si>
  <si>
    <t>0.9296532699211284</t>
  </si>
  <si>
    <t>0.8624980493417699</t>
  </si>
  <si>
    <t>0.9024240633146773</t>
  </si>
  <si>
    <t>0.9020765857862841</t>
  </si>
  <si>
    <t>0.9470193321780177</t>
  </si>
  <si>
    <t>0.9040999118156237</t>
  </si>
  <si>
    <t>0.9030071721939558</t>
  </si>
  <si>
    <t>0.9028882573677869</t>
  </si>
  <si>
    <t>0.9077550996475554</t>
  </si>
  <si>
    <t>0.91542541942208</t>
  </si>
  <si>
    <t>0.9038225435902627</t>
  </si>
  <si>
    <t>0.9056626465901623</t>
  </si>
  <si>
    <t>0.905809648778147</t>
  </si>
  <si>
    <t>0.9315769867686117</t>
  </si>
  <si>
    <t>0.9028051882249374</t>
  </si>
  <si>
    <t>0.9037547626742185</t>
  </si>
  <si>
    <t>0.9110163113519754</t>
  </si>
  <si>
    <t>0.863017010445663</t>
  </si>
  <si>
    <t>0.9034372481028718</t>
  </si>
  <si>
    <t>0.9308277717721791</t>
  </si>
  <si>
    <t>0.9026793283722683</t>
  </si>
  <si>
    <t>0.9035898347905512</t>
  </si>
  <si>
    <t>0.9036969601697067</t>
  </si>
  <si>
    <t>0.9287575284588301</t>
  </si>
  <si>
    <t>0.9049581774447689</t>
  </si>
  <si>
    <t>0.9038726861119508</t>
  </si>
  <si>
    <t>0.9028024570111708</t>
  </si>
  <si>
    <t>0.9037075595414461</t>
  </si>
  <si>
    <t>0.9309781670102822</t>
  </si>
  <si>
    <t>0.902505076213151</t>
  </si>
  <si>
    <t>0.8951855094664363</t>
  </si>
  <si>
    <t>0.9673112077529455</t>
  </si>
  <si>
    <t>0.9671353560092707</t>
  </si>
  <si>
    <t>0.8520589281411706</t>
  </si>
  <si>
    <t>0.9747330606685705</t>
  </si>
  <si>
    <t>0.9202615269865421</t>
  </si>
  <si>
    <t>0.9180709365746078</t>
  </si>
  <si>
    <t>0.8742069301355896</t>
  </si>
  <si>
    <t>0.9181925800162534</t>
  </si>
  <si>
    <t>0.9031705631120758</t>
  </si>
  <si>
    <t>0.8951174845498122</t>
  </si>
  <si>
    <t>0.9169431254303693</t>
  </si>
  <si>
    <t>0.9140727298229164</t>
  </si>
  <si>
    <t>0.914062445857833</t>
  </si>
  <si>
    <t>0.9158844859450169</t>
  </si>
  <si>
    <t>0.9216293352461699</t>
  </si>
  <si>
    <t>0.9037909771589915</t>
  </si>
  <si>
    <t>0.9162703519962836</t>
  </si>
  <si>
    <t>0.8521429345282963</t>
  </si>
  <si>
    <t>0.9026832507349936</t>
  </si>
  <si>
    <t>0.9173721498805637</t>
  </si>
  <si>
    <t>0.9161651191306656</t>
  </si>
  <si>
    <t>0.8986560661273268</t>
  </si>
  <si>
    <t>0.8609014898821437</t>
  </si>
  <si>
    <t>0.9178633263611962</t>
  </si>
  <si>
    <t>0.9181838364617336</t>
  </si>
  <si>
    <t>0.9023720445129128</t>
  </si>
  <si>
    <t>0.9213315141508976</t>
  </si>
  <si>
    <t>0.9192813860888838</t>
  </si>
  <si>
    <t>0.9184617892753638</t>
  </si>
  <si>
    <t>0.9169375715268098</t>
  </si>
  <si>
    <t>0.8952888983467611</t>
  </si>
  <si>
    <t>0.9214238737295146</t>
  </si>
  <si>
    <t>0.9147042528127919</t>
  </si>
  <si>
    <t>0.914722826927116</t>
  </si>
  <si>
    <t>0.8984769712708152</t>
  </si>
  <si>
    <t>0.9180221360568226</t>
  </si>
  <si>
    <t>0.9740415765969785</t>
  </si>
  <si>
    <t>0.9165280833531468</t>
  </si>
  <si>
    <t>0.8596301110820104</t>
  </si>
  <si>
    <t>0.9161512986692021</t>
  </si>
  <si>
    <t>0.900369129739351</t>
  </si>
  <si>
    <t>0.9192820479756331</t>
  </si>
  <si>
    <t>0.9807482361945834</t>
  </si>
  <si>
    <t>0.9734838258940758</t>
  </si>
  <si>
    <t>0.899635358365961</t>
  </si>
  <si>
    <t>0.9148634334969017</t>
  </si>
  <si>
    <t>0.9998100567958815</t>
  </si>
  <si>
    <t>0.9181159675322029</t>
  </si>
  <si>
    <t>0.9813493858664727</t>
  </si>
  <si>
    <t>0.900939003218338</t>
  </si>
  <si>
    <t>0.9186013831662245</t>
  </si>
  <si>
    <t>0.895098974942357</t>
  </si>
  <si>
    <t>0.8959761807505616</t>
  </si>
  <si>
    <t>0.8522468919334625</t>
  </si>
  <si>
    <t>0.8951050787577547</t>
  </si>
  <si>
    <t>0.8976443188506306</t>
  </si>
  <si>
    <t>0.8945259524577804</t>
  </si>
  <si>
    <t>0.8854565741528234</t>
  </si>
  <si>
    <t>0.8945632787104645</t>
  </si>
  <si>
    <t>0.9157957913305919</t>
  </si>
  <si>
    <t>0.9806498261044255</t>
  </si>
  <si>
    <t>0.8976155948821272</t>
  </si>
  <si>
    <t>0.8974269260427089</t>
  </si>
  <si>
    <t>0.897723912758747</t>
  </si>
  <si>
    <t>0.8946038103052412</t>
  </si>
  <si>
    <t>0.8949514702328903</t>
  </si>
  <si>
    <t>0.9156146028037112</t>
  </si>
  <si>
    <t>0.9018687232258357</t>
  </si>
  <si>
    <t>0.8524125883820879</t>
  </si>
  <si>
    <t>0.916650713071521</t>
  </si>
  <si>
    <t>0.8960130431130777</t>
  </si>
  <si>
    <t>0.8981372131638823</t>
  </si>
  <si>
    <t>0.920395779086485</t>
  </si>
  <si>
    <t>0.8629907564021948</t>
  </si>
  <si>
    <t>0.8942944885726039</t>
  </si>
  <si>
    <t>0.8940773880889963</t>
  </si>
  <si>
    <t>0.915213300096218</t>
  </si>
  <si>
    <t>0.8951029475973403</t>
  </si>
  <si>
    <t>0.8942654003376188</t>
  </si>
  <si>
    <t>0.8945716310169528</t>
  </si>
  <si>
    <t>0.8977496789987918</t>
  </si>
  <si>
    <t>0.9761767294926457</t>
  </si>
  <si>
    <t>0.8947356013457198</t>
  </si>
  <si>
    <t>0.8961277807428984</t>
  </si>
  <si>
    <t>0.8964170033212018</t>
  </si>
  <si>
    <t>0.9207125728389862</t>
  </si>
  <si>
    <t>0.894487487805874</t>
  </si>
  <si>
    <t>0.8953056262759485</t>
  </si>
  <si>
    <t>0.9012001207061804</t>
  </si>
  <si>
    <t>0.8636413195461687</t>
  </si>
  <si>
    <t>0.8948337768290131</t>
  </si>
  <si>
    <t>0.9207025238353104</t>
  </si>
  <si>
    <t>0.8945263500081533</t>
  </si>
  <si>
    <t>0.8953555932862234</t>
  </si>
  <si>
    <t>0.8956282059066494</t>
  </si>
  <si>
    <t>0.9211168216171753</t>
  </si>
  <si>
    <t>0.8956766731785168</t>
  </si>
  <si>
    <t>0.8953684699686326</t>
  </si>
  <si>
    <t>0.8945317033739625</t>
  </si>
  <si>
    <t>0.8952177464576377</t>
  </si>
  <si>
    <t>0.9222814597502553</t>
  </si>
  <si>
    <t>0.8944029508590529</t>
  </si>
  <si>
    <t>0.9837134105696542</t>
  </si>
  <si>
    <t>0.8514943915520887</t>
  </si>
  <si>
    <t>0.9639548956569068</t>
  </si>
  <si>
    <t>0.9190466833116628</t>
  </si>
  <si>
    <t>0.9161809884020514</t>
  </si>
  <si>
    <t>0.8733360339734457</t>
  </si>
  <si>
    <t>0.9163445630523299</t>
  </si>
  <si>
    <t>0.9031863332436967</t>
  </si>
  <si>
    <t>0.8945389523515488</t>
  </si>
  <si>
    <t>0.9164285192293639</t>
  </si>
  <si>
    <t>0.9132356748894334</t>
  </si>
  <si>
    <t>0.9143342718559988</t>
  </si>
  <si>
    <t>0.9145487116980525</t>
  </si>
  <si>
    <t>0.9197908679417428</t>
  </si>
  <si>
    <t>0.9035141140015936</t>
  </si>
  <si>
    <t>0.9176656930919974</t>
  </si>
  <si>
    <t>0.8518585957197703</t>
  </si>
  <si>
    <t>0.903445056811439</t>
  </si>
  <si>
    <t>0.9160391935075473</t>
  </si>
  <si>
    <t>0.916490603202871</t>
  </si>
  <si>
    <t>0.8996901566817601</t>
  </si>
  <si>
    <t>0.8597467864564594</t>
  </si>
  <si>
    <t>0.916173753381848</t>
  </si>
  <si>
    <t>0.9165046478445412</t>
  </si>
  <si>
    <t>0.9037553689513854</t>
  </si>
  <si>
    <t>0.920285822035906</t>
  </si>
  <si>
    <t>0.9177478151478371</t>
  </si>
  <si>
    <t>0.9165146680310741</t>
  </si>
  <si>
    <t>0.9162379562437567</t>
  </si>
  <si>
    <t>0.8947327691377033</t>
  </si>
  <si>
    <t>0.9196489806999468</t>
  </si>
  <si>
    <t>0.9147128193505992</t>
  </si>
  <si>
    <t>0.9137176079642525</t>
  </si>
  <si>
    <t>0.8991961688869465</t>
  </si>
  <si>
    <t>0.9162963327951451</t>
  </si>
  <si>
    <t>0.9629366400102546</t>
  </si>
  <si>
    <t>0.9172317771162662</t>
  </si>
  <si>
    <t>0.8602150794644812</t>
  </si>
  <si>
    <t>0.9150788202028551</t>
  </si>
  <si>
    <t>0.9015242770163128</t>
  </si>
  <si>
    <t>0.917358078056102</t>
  </si>
  <si>
    <t>0.9681723652945349</t>
  </si>
  <si>
    <t>0.9620826796210366</t>
  </si>
  <si>
    <t>0.8998313339895765</t>
  </si>
  <si>
    <t>0.913646863153243</t>
  </si>
  <si>
    <t>0.9674420816550792</t>
  </si>
  <si>
    <t>0.9169329934923734</t>
  </si>
  <si>
    <t>0.9681120301170768</t>
  </si>
  <si>
    <t>0.9015637562095018</t>
  </si>
  <si>
    <t>0.9178638964299436</t>
  </si>
  <si>
    <t>0.8526461442047667</t>
  </si>
  <si>
    <t>0.9644904280957048</t>
  </si>
  <si>
    <t>0.9198363769832778</t>
  </si>
  <si>
    <t>0.9163709804430198</t>
  </si>
  <si>
    <t>0.8745572978823624</t>
  </si>
  <si>
    <t>0.9166935482935867</t>
  </si>
  <si>
    <t>0.9035964507092793</t>
  </si>
  <si>
    <t>0.8955241542442972</t>
  </si>
  <si>
    <t>0.9175561137268928</t>
  </si>
  <si>
    <t>0.9136495783471265</t>
  </si>
  <si>
    <t>0.9151458374787519</t>
  </si>
  <si>
    <t>0.9158207233239746</t>
  </si>
  <si>
    <t>0.9208706613144766</t>
  </si>
  <si>
    <t>0.9043571713002118</t>
  </si>
  <si>
    <t>0.9188978463207756</t>
  </si>
  <si>
    <t>0.852853743646551</t>
  </si>
  <si>
    <t>0.9046021383768623</t>
  </si>
  <si>
    <t>0.9165458130933686</t>
  </si>
  <si>
    <t>0.9171055117379502</t>
  </si>
  <si>
    <t>0.9002344282663174</t>
  </si>
  <si>
    <t>0.8608412518868731</t>
  </si>
  <si>
    <t>0.917003745906016</t>
  </si>
  <si>
    <t>0.9174179420771864</t>
  </si>
  <si>
    <t>0.903485666405472</t>
  </si>
  <si>
    <t>0.9212690398280596</t>
  </si>
  <si>
    <t>0.9183062745751959</t>
  </si>
  <si>
    <t>0.9168188105694317</t>
  </si>
  <si>
    <t>0.916665083342013</t>
  </si>
  <si>
    <t>0.8959193099829397</t>
  </si>
  <si>
    <t>0.9207953739458942</t>
  </si>
  <si>
    <t>0.9147702195740924</t>
  </si>
  <si>
    <t>0.9145518431655074</t>
  </si>
  <si>
    <t>0.9007567283349651</t>
  </si>
  <si>
    <t>0.9175436022805034</t>
  </si>
  <si>
    <t>0.9642022209827088</t>
  </si>
  <si>
    <t>0.9186990283685176</t>
  </si>
  <si>
    <t>0.861308501431957</t>
  </si>
  <si>
    <t>0.9162425151824657</t>
  </si>
  <si>
    <t>0.9020726686391459</t>
  </si>
  <si>
    <t>0.9185539428215849</t>
  </si>
  <si>
    <t>0.9690422559469277</t>
  </si>
  <si>
    <t>0.9636785928772227</t>
  </si>
  <si>
    <t>0.9005558949966841</t>
  </si>
  <si>
    <t>0.9140436991197489</t>
  </si>
  <si>
    <t>0.9673637882441144</t>
  </si>
  <si>
    <t>0.917606856855773</t>
  </si>
  <si>
    <t>0.9690344592939721</t>
  </si>
  <si>
    <t>0.9017550656057229</t>
  </si>
  <si>
    <t>0.9181733937701879</t>
  </si>
  <si>
    <t>0.8524451358358183</t>
  </si>
  <si>
    <t>0.8525696090254596</t>
  </si>
  <si>
    <t>0.8515167763862661</t>
  </si>
  <si>
    <t>0.8552329350769616</t>
  </si>
  <si>
    <t>0.852110780584497</t>
  </si>
  <si>
    <t>0.8511788206151286</t>
  </si>
  <si>
    <t>0.8526713189059523</t>
  </si>
  <si>
    <t>0.8513170093943262</t>
  </si>
  <si>
    <t>0.8516058938641777</t>
  </si>
  <si>
    <t>0.8525915853792599</t>
  </si>
  <si>
    <t>0.8525054772768387</t>
  </si>
  <si>
    <t>0.8529095902853494</t>
  </si>
  <si>
    <t>0.8509114266146316</t>
  </si>
  <si>
    <t>0.8513300949979323</t>
  </si>
  <si>
    <t>0.9926371483170773</t>
  </si>
  <si>
    <t>0.8519458298689948</t>
  </si>
  <si>
    <t>0.8515544794415875</t>
  </si>
  <si>
    <t>0.8518766201533285</t>
  </si>
  <si>
    <t>0.852219466354277</t>
  </si>
  <si>
    <t>0.8593354799252042</t>
  </si>
  <si>
    <t>0.8529954494704652</t>
  </si>
  <si>
    <t>0.8525354113439525</t>
  </si>
  <si>
    <t>0.8499952675951704</t>
  </si>
  <si>
    <t>0.8525670399024916</t>
  </si>
  <si>
    <t>0.8523182490994806</t>
  </si>
  <si>
    <t>0.8520021531290429</t>
  </si>
  <si>
    <t>0.8513006852197609</t>
  </si>
  <si>
    <t>0.8519039869725223</t>
  </si>
  <si>
    <t>0.8522695107333932</t>
  </si>
  <si>
    <t>0.8509509058915421</t>
  </si>
  <si>
    <t>0.8515459326553587</t>
  </si>
  <si>
    <t>0.8521119259012524</t>
  </si>
  <si>
    <t>0.8527352651515806</t>
  </si>
  <si>
    <t>0.8523205692378666</t>
  </si>
  <si>
    <t>0.8513447541148516</t>
  </si>
  <si>
    <t>0.8588998417359094</t>
  </si>
  <si>
    <t>0.8524736423634091</t>
  </si>
  <si>
    <t>0.8522343883289957</t>
  </si>
  <si>
    <t>0.8531840120973728</t>
  </si>
  <si>
    <t>0.8525656453279145</t>
  </si>
  <si>
    <t>0.8525750971030194</t>
  </si>
  <si>
    <t>0.8514217213278131</t>
  </si>
  <si>
    <t>0.8516778973860444</t>
  </si>
  <si>
    <t>0.8516753952506875</t>
  </si>
  <si>
    <t>0.852318416241328</t>
  </si>
  <si>
    <t>0.8521199997953037</t>
  </si>
  <si>
    <t>0.8512483348715407</t>
  </si>
  <si>
    <t>0.8527094372553476</t>
  </si>
  <si>
    <t>0.9201680246976062</t>
  </si>
  <si>
    <t>0.9179765789266038</t>
  </si>
  <si>
    <t>0.8739688114254813</t>
  </si>
  <si>
    <t>0.9182046164413743</t>
  </si>
  <si>
    <t>0.9033281930351013</t>
  </si>
  <si>
    <t>0.894824232443002</t>
  </si>
  <si>
    <t>0.9185451349336358</t>
  </si>
  <si>
    <t>0.9134530250089662</t>
  </si>
  <si>
    <t>0.9141174613985399</t>
  </si>
  <si>
    <t>0.917648170988726</t>
  </si>
  <si>
    <t>0.9216855957221948</t>
  </si>
  <si>
    <t>0.9028685288866373</t>
  </si>
  <si>
    <t>0.9173254564913089</t>
  </si>
  <si>
    <t>0.8529920920529556</t>
  </si>
  <si>
    <t>0.9037944167373952</t>
  </si>
  <si>
    <t>0.9174682980262264</t>
  </si>
  <si>
    <t>0.9173507238170198</t>
  </si>
  <si>
    <t>0.8995771378457028</t>
  </si>
  <si>
    <t>0.8613639490349752</t>
  </si>
  <si>
    <t>0.918592954520088</t>
  </si>
  <si>
    <t>0.919191246905299</t>
  </si>
  <si>
    <t>0.9030849121828384</t>
  </si>
  <si>
    <t>0.9217913053737881</t>
  </si>
  <si>
    <t>0.9198121030728446</t>
  </si>
  <si>
    <t>0.9184522758510856</t>
  </si>
  <si>
    <t>0.9177390302161104</t>
  </si>
  <si>
    <t>0.8948726379125646</t>
  </si>
  <si>
    <t>0.9219597004380388</t>
  </si>
  <si>
    <t>0.9154355659902512</t>
  </si>
  <si>
    <t>0.9152055496284738</t>
  </si>
  <si>
    <t>0.8995035496859138</t>
  </si>
  <si>
    <t>0.9189917524418099</t>
  </si>
  <si>
    <t>0.9847614661418559</t>
  </si>
  <si>
    <t>0.9173096881760798</t>
  </si>
  <si>
    <t>0.8617395123578141</t>
  </si>
  <si>
    <t>0.9179302758784609</t>
  </si>
  <si>
    <t>0.9011075540213986</t>
  </si>
  <si>
    <t>0.9197901253303258</t>
  </si>
  <si>
    <t>0.9713684230437574</t>
  </si>
  <si>
    <t>0.9818025934218089</t>
  </si>
  <si>
    <t>0.8992067890127717</t>
  </si>
  <si>
    <t>0.915408288384415</t>
  </si>
  <si>
    <t>0.9747237592989052</t>
  </si>
  <si>
    <t>0.9190154360791151</t>
  </si>
  <si>
    <t>0.9713933384311763</t>
  </si>
  <si>
    <t>0.9007257914541854</t>
  </si>
  <si>
    <t>0.9197276872943048</t>
  </si>
  <si>
    <t>0.9389261072391978</t>
  </si>
  <si>
    <t>0.8753904322489244</t>
  </si>
  <si>
    <t>0.939035472678745</t>
  </si>
  <si>
    <t>0.9083975160103291</t>
  </si>
  <si>
    <t>0.89734124678012</t>
  </si>
  <si>
    <t>0.9393213803020873</t>
  </si>
  <si>
    <t>0.9198487748417956</t>
  </si>
  <si>
    <t>0.9204231949744957</t>
  </si>
  <si>
    <t>0.9363682368775236</t>
  </si>
  <si>
    <t>0.941676804188708</t>
  </si>
  <si>
    <t>0.9060559055853156</t>
  </si>
  <si>
    <t>0.9142816970892945</t>
  </si>
  <si>
    <t>0.8520412145812193</t>
  </si>
  <si>
    <t>0.9073552133604235</t>
  </si>
  <si>
    <t>0.9384882226093725</t>
  </si>
  <si>
    <t>0.9381351361804949</t>
  </si>
  <si>
    <t>0.9022804915584928</t>
  </si>
  <si>
    <t>0.8602607843890104</t>
  </si>
  <si>
    <t>0.9387853242643136</t>
  </si>
  <si>
    <t>0.9380457572002238</t>
  </si>
  <si>
    <t>0.9074739645180252</t>
  </si>
  <si>
    <t>0.941417479776319</t>
  </si>
  <si>
    <t>0.9384062446315676</t>
  </si>
  <si>
    <t>0.9390093716863459</t>
  </si>
  <si>
    <t>0.9383839846849457</t>
  </si>
  <si>
    <t>0.8963871562374928</t>
  </si>
  <si>
    <t>0.9412881036778371</t>
  </si>
  <si>
    <t>0.9370048044727741</t>
  </si>
  <si>
    <t>0.9370741149350045</t>
  </si>
  <si>
    <t>0.9026628683350182</t>
  </si>
  <si>
    <t>0.939156388681453</t>
  </si>
  <si>
    <t>0.9196580160663204</t>
  </si>
  <si>
    <t>0.9143084654349819</t>
  </si>
  <si>
    <t>0.8594237587419546</t>
  </si>
  <si>
    <t>0.9366596607863824</t>
  </si>
  <si>
    <t>0.9026640845131104</t>
  </si>
  <si>
    <t>0.9390623908169586</t>
  </si>
  <si>
    <t>0.9208179598783824</t>
  </si>
  <si>
    <t>0.9198065522636014</t>
  </si>
  <si>
    <t>0.9023866354280731</t>
  </si>
  <si>
    <t>0.9374799859964195</t>
  </si>
  <si>
    <t>0.919963756203156</t>
  </si>
  <si>
    <t>0.9385237401132643</t>
  </si>
  <si>
    <t>0.9201473677435867</t>
  </si>
  <si>
    <t>0.9033682096886346</t>
  </si>
  <si>
    <t>0.9389125528543029</t>
  </si>
  <si>
    <t>0.8728659119495297</t>
  </si>
  <si>
    <t>0.9920312907972479</t>
  </si>
  <si>
    <t>0.9039968654894914</t>
  </si>
  <si>
    <t>0.8937786254309303</t>
  </si>
  <si>
    <t>0.9335858942203084</t>
  </si>
  <si>
    <t>0.9163813510667203</t>
  </si>
  <si>
    <t>0.9169535437991012</t>
  </si>
  <si>
    <t>0.9360757164044993</t>
  </si>
  <si>
    <t>0.9544825349787708</t>
  </si>
  <si>
    <t>0.9029333043463703</t>
  </si>
  <si>
    <t>0.9111686362016966</t>
  </si>
  <si>
    <t>0.8516477747341207</t>
  </si>
  <si>
    <t>0.9036281179138322</t>
  </si>
  <si>
    <t>0.9415601660273109</t>
  </si>
  <si>
    <t>0.9339294645853176</t>
  </si>
  <si>
    <t>0.898467913376923</t>
  </si>
  <si>
    <t>0.859218211439781</t>
  </si>
  <si>
    <t>0.9474569200971001</t>
  </si>
  <si>
    <t>0.9728746591089189</t>
  </si>
  <si>
    <t>0.9030825997389438</t>
  </si>
  <si>
    <t>0.9536151333388239</t>
  </si>
  <si>
    <t>0.9559639095475627</t>
  </si>
  <si>
    <t>0.9917909854760509</t>
  </si>
  <si>
    <t>0.9338791855886188</t>
  </si>
  <si>
    <t>0.8940710848577581</t>
  </si>
  <si>
    <t>0.9495699243527657</t>
  </si>
  <si>
    <t>0.9319996588006382</t>
  </si>
  <si>
    <t>0.9319443573194105</t>
  </si>
  <si>
    <t>0.8983889608351727</t>
  </si>
  <si>
    <t>0.9465328753286861</t>
  </si>
  <si>
    <t>0.9172863494107877</t>
  </si>
  <si>
    <t>0.9113076837082321</t>
  </si>
  <si>
    <t>0.857692076509404</t>
  </si>
  <si>
    <t>0.9367709819813622</t>
  </si>
  <si>
    <t>0.8996783635534663</t>
  </si>
  <si>
    <t>0.9554499670502703</t>
  </si>
  <si>
    <t>0.9186276653770651</t>
  </si>
  <si>
    <t>0.9177801710762874</t>
  </si>
  <si>
    <t>0.89918649446736</t>
  </si>
  <si>
    <t>0.9317471702425559</t>
  </si>
  <si>
    <t>0.9180606498892931</t>
  </si>
  <si>
    <t>0.991170763130624</t>
  </si>
  <si>
    <t>0.9182370511489377</t>
  </si>
  <si>
    <t>0.9003824226480008</t>
  </si>
  <si>
    <t>0.956922071669913</t>
  </si>
  <si>
    <t>0.873033216312263</t>
  </si>
  <si>
    <t>0.8811496506413599</t>
  </si>
  <si>
    <t>0.8866794310055344</t>
  </si>
  <si>
    <t>0.8755678249565458</t>
  </si>
  <si>
    <t>0.8747814850822513</t>
  </si>
  <si>
    <t>0.8750002349413555</t>
  </si>
  <si>
    <t>0.8741807251659525</t>
  </si>
  <si>
    <t>0.8743227539508276</t>
  </si>
  <si>
    <t>0.8817130484267215</t>
  </si>
  <si>
    <t>0.8771628372923888</t>
  </si>
  <si>
    <t>0.8556438257505713</t>
  </si>
  <si>
    <t>0.8817089096296313</t>
  </si>
  <si>
    <t>0.8752882457547378</t>
  </si>
  <si>
    <t>0.8751120176812146</t>
  </si>
  <si>
    <t>0.8819881662275227</t>
  </si>
  <si>
    <t>0.8683517594797405</t>
  </si>
  <si>
    <t>0.8743374810600303</t>
  </si>
  <si>
    <t>0.8737111089925027</t>
  </si>
  <si>
    <t>0.8788855959037585</t>
  </si>
  <si>
    <t>0.8744148288458937</t>
  </si>
  <si>
    <t>0.8741684636834877</t>
  </si>
  <si>
    <t>0.8732448559658095</t>
  </si>
  <si>
    <t>0.8753439096223846</t>
  </si>
  <si>
    <t>0.8856770004348065</t>
  </si>
  <si>
    <t>0.8741995754582572</t>
  </si>
  <si>
    <t>0.8739951440140538</t>
  </si>
  <si>
    <t>0.8741880609420118</t>
  </si>
  <si>
    <t>0.8836468970048523</t>
  </si>
  <si>
    <t>0.8744948843405936</t>
  </si>
  <si>
    <t>0.8743335609795291</t>
  </si>
  <si>
    <t>0.8769305658480481</t>
  </si>
  <si>
    <t>0.8672442850139863</t>
  </si>
  <si>
    <t>0.8744246897946706</t>
  </si>
  <si>
    <t>0.8849568786829148</t>
  </si>
  <si>
    <t>0.8739809324120363</t>
  </si>
  <si>
    <t>0.8743439816112848</t>
  </si>
  <si>
    <t>0.8746729828094181</t>
  </si>
  <si>
    <t>0.8827503650806955</t>
  </si>
  <si>
    <t>0.8740960249079439</t>
  </si>
  <si>
    <t>0.8742407498319202</t>
  </si>
  <si>
    <t>0.8734132434280512</t>
  </si>
  <si>
    <t>0.8742792674844041</t>
  </si>
  <si>
    <t>0.8831378052101517</t>
  </si>
  <si>
    <t>0.874090278135603</t>
  </si>
  <si>
    <t>0.9042332750613604</t>
  </si>
  <si>
    <t>0.8937051951906987</t>
  </si>
  <si>
    <t>0.9335608888355212</t>
  </si>
  <si>
    <t>0.9165441386103004</t>
  </si>
  <si>
    <t>0.916947774478413</t>
  </si>
  <si>
    <t>0.9365686242687844</t>
  </si>
  <si>
    <t>0.9542970794650548</t>
  </si>
  <si>
    <t>0.902961337752247</t>
  </si>
  <si>
    <t>0.9113460794280044</t>
  </si>
  <si>
    <t>0.8522068135543412</t>
  </si>
  <si>
    <t>0.903628389461481</t>
  </si>
  <si>
    <t>0.9413745806982698</t>
  </si>
  <si>
    <t>0.9341172829324087</t>
  </si>
  <si>
    <t>0.898567540431115</t>
  </si>
  <si>
    <t>0.8590937780923054</t>
  </si>
  <si>
    <t>0.9468163740886226</t>
  </si>
  <si>
    <t>0.9728694603291921</t>
  </si>
  <si>
    <t>0.9032406670154924</t>
  </si>
  <si>
    <t>0.9536788652650612</t>
  </si>
  <si>
    <t>0.9556615460406845</t>
  </si>
  <si>
    <t>0.9936421650945396</t>
  </si>
  <si>
    <t>0.9340247576274618</t>
  </si>
  <si>
    <t>0.8939629599351406</t>
  </si>
  <si>
    <t>0.9494995839448016</t>
  </si>
  <si>
    <t>0.932025870936712</t>
  </si>
  <si>
    <t>0.9319586644052509</t>
  </si>
  <si>
    <t>0.8986228976817949</t>
  </si>
  <si>
    <t>0.9463000621357089</t>
  </si>
  <si>
    <t>0.9176312089119785</t>
  </si>
  <si>
    <t>0.9113381720808964</t>
  </si>
  <si>
    <t>0.8578242020168425</t>
  </si>
  <si>
    <t>0.9371178599398873</t>
  </si>
  <si>
    <t>0.8998063974777989</t>
  </si>
  <si>
    <t>0.9551272962381112</t>
  </si>
  <si>
    <t>0.9188282782842525</t>
  </si>
  <si>
    <t>0.9179989296545162</t>
  </si>
  <si>
    <t>0.8991241925268155</t>
  </si>
  <si>
    <t>0.9317958573366586</t>
  </si>
  <si>
    <t>0.9182223017112642</t>
  </si>
  <si>
    <t>0.9896898329443083</t>
  </si>
  <si>
    <t>0.918410266260036</t>
  </si>
  <si>
    <t>0.90033719510016</t>
  </si>
  <si>
    <t>0.9568602456750024</t>
  </si>
  <si>
    <t>0.9168246619250631</t>
  </si>
  <si>
    <t>0.9122642310570338</t>
  </si>
  <si>
    <t>0.9064442201773004</t>
  </si>
  <si>
    <t>0.905618349306085</t>
  </si>
  <si>
    <t>0.9066205541803916</t>
  </si>
  <si>
    <t>0.9053803268690896</t>
  </si>
  <si>
    <t>0.9470723584359066</t>
  </si>
  <si>
    <t>0.9103135085818554</t>
  </si>
  <si>
    <t>0.8512391459114632</t>
  </si>
  <si>
    <t>0.9760597429537322</t>
  </si>
  <si>
    <t>0.9084399849472696</t>
  </si>
  <si>
    <t>0.9112908219033926</t>
  </si>
  <si>
    <t>0.9364119793066847</t>
  </si>
  <si>
    <t>0.8609774108458542</t>
  </si>
  <si>
    <t>0.9046585959789171</t>
  </si>
  <si>
    <t>0.9037016334013767</t>
  </si>
  <si>
    <t>0.9792947909377382</t>
  </si>
  <si>
    <t>0.9051044767371073</t>
  </si>
  <si>
    <t>0.9039611970756933</t>
  </si>
  <si>
    <t>0.904396129543873</t>
  </si>
  <si>
    <t>0.9118446992653206</t>
  </si>
  <si>
    <t>0.9154414909955992</t>
  </si>
  <si>
    <t>0.9050892128578987</t>
  </si>
  <si>
    <t>0.909825984430461</t>
  </si>
  <si>
    <t>0.9099376089406204</t>
  </si>
  <si>
    <t>0.9381379524323179</t>
  </si>
  <si>
    <t>0.9049570639462985</t>
  </si>
  <si>
    <t>0.9040706941385468</t>
  </si>
  <si>
    <t>0.9105739389763793</t>
  </si>
  <si>
    <t>0.8618667757550965</t>
  </si>
  <si>
    <t>0.9066377663666467</t>
  </si>
  <si>
    <t>0.9292381762421745</t>
  </si>
  <si>
    <t>0.9041159073665006</t>
  </si>
  <si>
    <t>0.9029739996061055</t>
  </si>
  <si>
    <t>0.9037958949362831</t>
  </si>
  <si>
    <t>0.9278410986777135</t>
  </si>
  <si>
    <t>0.9099691038675782</t>
  </si>
  <si>
    <t>0.9032271709945355</t>
  </si>
  <si>
    <t>0.9038916844675968</t>
  </si>
  <si>
    <t>0.9030324670662507</t>
  </si>
  <si>
    <t>0.9293034743225491</t>
  </si>
  <si>
    <t>0.9042108641299856</t>
  </si>
  <si>
    <t>0.8975562437521256</t>
  </si>
  <si>
    <t>0.8969587138774765</t>
  </si>
  <si>
    <t>0.8968914629564801</t>
  </si>
  <si>
    <t>0.8946493235549356</t>
  </si>
  <si>
    <t>0.8943115353625597</t>
  </si>
  <si>
    <t>0.9161951023341031</t>
  </si>
  <si>
    <t>0.900995295219044</t>
  </si>
  <si>
    <t>0.8528715925673164</t>
  </si>
  <si>
    <t>0.917439738109537</t>
  </si>
  <si>
    <t>0.8955937818905774</t>
  </si>
  <si>
    <t>0.8971479516261491</t>
  </si>
  <si>
    <t>0.9199209682335322</t>
  </si>
  <si>
    <t>0.8642840847096166</t>
  </si>
  <si>
    <t>0.8941570461764665</t>
  </si>
  <si>
    <t>0.8938073778037083</t>
  </si>
  <si>
    <t>0.9150873072485773</t>
  </si>
  <si>
    <t>0.8947947918533056</t>
  </si>
  <si>
    <t>0.8940213395293176</t>
  </si>
  <si>
    <t>0.8941416094848478</t>
  </si>
  <si>
    <t>0.8971573624982365</t>
  </si>
  <si>
    <t>0.9758108591007504</t>
  </si>
  <si>
    <t>0.8943399045167173</t>
  </si>
  <si>
    <t>0.8956110953712936</t>
  </si>
  <si>
    <t>0.8958794722881904</t>
  </si>
  <si>
    <t>0.9213006338224593</t>
  </si>
  <si>
    <t>0.8943243247478496</t>
  </si>
  <si>
    <t>0.8953211390053829</t>
  </si>
  <si>
    <t>0.9009268912794679</t>
  </si>
  <si>
    <t>0.8643687359182695</t>
  </si>
  <si>
    <t>0.8945310032865693</t>
  </si>
  <si>
    <t>0.9211541746989339</t>
  </si>
  <si>
    <t>0.8942847797802718</t>
  </si>
  <si>
    <t>0.8955979432656803</t>
  </si>
  <si>
    <t>0.8954176054848707</t>
  </si>
  <si>
    <t>0.9206977841124133</t>
  </si>
  <si>
    <t>0.8960428190485935</t>
  </si>
  <si>
    <t>0.895283781242185</t>
  </si>
  <si>
    <t>0.8944664632041208</t>
  </si>
  <si>
    <t>0.8950552910310994</t>
  </si>
  <si>
    <t>0.9210812086995048</t>
  </si>
  <si>
    <t>0.8940167466703259</t>
  </si>
  <si>
    <t>0.9200159893892011</t>
  </si>
  <si>
    <t>0.9199927466863803</t>
  </si>
  <si>
    <t>0.9406954202177077</t>
  </si>
  <si>
    <t>0.9357572488476373</t>
  </si>
  <si>
    <t>0.9079169198543733</t>
  </si>
  <si>
    <t>0.915784557803992</t>
  </si>
  <si>
    <t>0.8517054695127082</t>
  </si>
  <si>
    <t>0.9119928441066845</t>
  </si>
  <si>
    <t>0.9433463404792758</t>
  </si>
  <si>
    <t>0.957484350730057</t>
  </si>
  <si>
    <t>0.9068969727217912</t>
  </si>
  <si>
    <t>0.8591449166887989</t>
  </si>
  <si>
    <t>0.9351198727975012</t>
  </si>
  <si>
    <t>0.9334739701373225</t>
  </si>
  <si>
    <t>0.9120015237222242</t>
  </si>
  <si>
    <t>0.9359136987330632</t>
  </si>
  <si>
    <t>0.9343103040605236</t>
  </si>
  <si>
    <t>0.9333718941528188</t>
  </si>
  <si>
    <t>0.9666173506109282</t>
  </si>
  <si>
    <t>0.8973146070522543</t>
  </si>
  <si>
    <t>0.9358385146159458</t>
  </si>
  <si>
    <t>0.9475814809682924</t>
  </si>
  <si>
    <t>0.9472578699846314</t>
  </si>
  <si>
    <t>0.907507556234143</t>
  </si>
  <si>
    <t>0.9352408807018452</t>
  </si>
  <si>
    <t>0.9181469559055877</t>
  </si>
  <si>
    <t>0.9157717674168688</t>
  </si>
  <si>
    <t>0.8605852035053212</t>
  </si>
  <si>
    <t>0.9405933159061964</t>
  </si>
  <si>
    <t>0.9053332952390295</t>
  </si>
  <si>
    <t>0.9343301614403644</t>
  </si>
  <si>
    <t>0.9177391399520018</t>
  </si>
  <si>
    <t>0.9183350854489785</t>
  </si>
  <si>
    <t>0.9036359519450357</t>
  </si>
  <si>
    <t>0.9487801646652526</t>
  </si>
  <si>
    <t>0.9169970248231694</t>
  </si>
  <si>
    <t>0.9341232740505814</t>
  </si>
  <si>
    <t>0.9172189203110556</t>
  </si>
  <si>
    <t>0.9043801981655089</t>
  </si>
  <si>
    <t>0.9341134146793755</t>
  </si>
  <si>
    <t>0.9746583970266683</t>
  </si>
  <si>
    <t>0.9163114508235849</t>
  </si>
  <si>
    <t>0.9186816357655229</t>
  </si>
  <si>
    <t>0.9067591608348535</t>
  </si>
  <si>
    <t>0.9137148528419707</t>
  </si>
  <si>
    <t>0.8512128196042485</t>
  </si>
  <si>
    <t>0.9060297795721721</t>
  </si>
  <si>
    <t>0.9193188891789321</t>
  </si>
  <si>
    <t>0.9194916854934712</t>
  </si>
  <si>
    <t>0.9018731647306075</t>
  </si>
  <si>
    <t>0.8599714572985927</t>
  </si>
  <si>
    <t>0.9175476133985128</t>
  </si>
  <si>
    <t>0.916354075213873</t>
  </si>
  <si>
    <t>0.9056073689446872</t>
  </si>
  <si>
    <t>0.9184356508963629</t>
  </si>
  <si>
    <t>0.9171890415225004</t>
  </si>
  <si>
    <t>0.9164839707715887</t>
  </si>
  <si>
    <t>0.9194746058218177</t>
  </si>
  <si>
    <t>0.8968996076444635</t>
  </si>
  <si>
    <t>0.9188606837602833</t>
  </si>
  <si>
    <t>0.9185762830007842</t>
  </si>
  <si>
    <t>0.9186680133643774</t>
  </si>
  <si>
    <t>0.9018771666927055</t>
  </si>
  <si>
    <t>0.9172860734601144</t>
  </si>
  <si>
    <t>0.9134070163867576</t>
  </si>
  <si>
    <t>0.9137394761431806</t>
  </si>
  <si>
    <t>0.8594416204303577</t>
  </si>
  <si>
    <t>0.9165827837354678</t>
  </si>
  <si>
    <t>0.9058957708325421</t>
  </si>
  <si>
    <t>0.9172942083093006</t>
  </si>
  <si>
    <t>0.9137339458637036</t>
  </si>
  <si>
    <t>0.9131977980455774</t>
  </si>
  <si>
    <t>0.9047057970721226</t>
  </si>
  <si>
    <t>0.9180712825917439</t>
  </si>
  <si>
    <t>0.9139982394874311</t>
  </si>
  <si>
    <t>0.916524918543373</t>
  </si>
  <si>
    <t>0.9132489417343567</t>
  </si>
  <si>
    <t>0.9059808834274821</t>
  </si>
  <si>
    <t>0.9168919912469261</t>
  </si>
  <si>
    <t>0.9175650037962516</t>
  </si>
  <si>
    <t>0.9204438406625529</t>
  </si>
  <si>
    <t>0.9071355246269063</t>
  </si>
  <si>
    <t>0.9142713425233212</t>
  </si>
  <si>
    <t>0.8524103943228828</t>
  </si>
  <si>
    <t>0.9063974828297205</t>
  </si>
  <si>
    <t>0.9189118830714164</t>
  </si>
  <si>
    <t>0.9200017855625877</t>
  </si>
  <si>
    <t>0.9018792299740594</t>
  </si>
  <si>
    <t>0.8602424002504097</t>
  </si>
  <si>
    <t>0.9192442675883311</t>
  </si>
  <si>
    <t>0.9180662019042821</t>
  </si>
  <si>
    <t>0.9055853509294804</t>
  </si>
  <si>
    <t>0.920294031449969</t>
  </si>
  <si>
    <t>0.9187711888028328</t>
  </si>
  <si>
    <t>0.9169636676355556</t>
  </si>
  <si>
    <t>0.9188718984816716</t>
  </si>
  <si>
    <t>0.8972498783499218</t>
  </si>
  <si>
    <t>0.9201784752744949</t>
  </si>
  <si>
    <t>0.9174067184971069</t>
  </si>
  <si>
    <t>0.9177236928639984</t>
  </si>
  <si>
    <t>0.9020003067176039</t>
  </si>
  <si>
    <t>0.9188991692215575</t>
  </si>
  <si>
    <t>0.9149482857463909</t>
  </si>
  <si>
    <t>0.9140454971271619</t>
  </si>
  <si>
    <t>0.861537563481408</t>
  </si>
  <si>
    <t>0.9179784420497362</t>
  </si>
  <si>
    <t>0.9066329614357685</t>
  </si>
  <si>
    <t>0.9188628786598407</t>
  </si>
  <si>
    <t>0.9149566130371294</t>
  </si>
  <si>
    <t>0.9146982344777048</t>
  </si>
  <si>
    <t>0.9043204728156989</t>
  </si>
  <si>
    <t>0.9171725626659023</t>
  </si>
  <si>
    <t>0.914025124376264</t>
  </si>
  <si>
    <t>0.9180926859476444</t>
  </si>
  <si>
    <t>0.9145665021359481</t>
  </si>
  <si>
    <t>0.9052969060777902</t>
  </si>
  <si>
    <t>0.9183231555442534</t>
  </si>
  <si>
    <t>0.9378971923445678</t>
  </si>
  <si>
    <t>0.9034335276026965</t>
  </si>
  <si>
    <t>0.9114322735376565</t>
  </si>
  <si>
    <t>0.8528100022265541</t>
  </si>
  <si>
    <t>0.9070639060045091</t>
  </si>
  <si>
    <t>0.9423118874188238</t>
  </si>
  <si>
    <t>0.9404692531031191</t>
  </si>
  <si>
    <t>0.9014889727955597</t>
  </si>
  <si>
    <t>0.8618833413624329</t>
  </si>
  <si>
    <t>0.9381596876905917</t>
  </si>
  <si>
    <t>0.9371117089055642</t>
  </si>
  <si>
    <t>0.9063230851779112</t>
  </si>
  <si>
    <t>0.9379702434248178</t>
  </si>
  <si>
    <t>0.9370204198397265</t>
  </si>
  <si>
    <t>0.9365682047466874</t>
  </si>
  <si>
    <t>0.9414700931958079</t>
  </si>
  <si>
    <t>0.8945900659964341</t>
  </si>
  <si>
    <t>0.9372223817955089</t>
  </si>
  <si>
    <t>0.9411350384005985</t>
  </si>
  <si>
    <t>0.94122387016547</t>
  </si>
  <si>
    <t>0.9015987159974804</t>
  </si>
  <si>
    <t>0.9382023487418272</t>
  </si>
  <si>
    <t>0.9170903083262008</t>
  </si>
  <si>
    <t>0.9116613370305102</t>
  </si>
  <si>
    <t>0.8612377028118346</t>
  </si>
  <si>
    <t>0.9921004774119673</t>
  </si>
  <si>
    <t>0.9008011414661784</t>
  </si>
  <si>
    <t>0.936854381380313</t>
  </si>
  <si>
    <t>0.9170225817186017</t>
  </si>
  <si>
    <t>0.9173200627514039</t>
  </si>
  <si>
    <t>0.8993529395805637</t>
  </si>
  <si>
    <t>0.9420340383066268</t>
  </si>
  <si>
    <t>0.915991277972776</t>
  </si>
  <si>
    <t>0.9366355260729272</t>
  </si>
  <si>
    <t>0.9165408584444307</t>
  </si>
  <si>
    <t>0.8998128723133728</t>
  </si>
  <si>
    <t>0.9373967436624558</t>
  </si>
  <si>
    <t>0.904156695374559</t>
  </si>
  <si>
    <t>0.9136545817450097</t>
  </si>
  <si>
    <t>0.8528268551236748</t>
  </si>
  <si>
    <t>0.9052176174958975</t>
  </si>
  <si>
    <t>0.9403617986995879</t>
  </si>
  <si>
    <t>0.9363422550935769</t>
  </si>
  <si>
    <t>0.9003244693738655</t>
  </si>
  <si>
    <t>0.8594189558258722</t>
  </si>
  <si>
    <t>0.9524736119602708</t>
  </si>
  <si>
    <t>0.95272016834542</t>
  </si>
  <si>
    <t>0.9054131659082025</t>
  </si>
  <si>
    <t>0.9788489488972575</t>
  </si>
  <si>
    <t>0.96081612062246</t>
  </si>
  <si>
    <t>0.9546494450388049</t>
  </si>
  <si>
    <t>0.9353350871203332</t>
  </si>
  <si>
    <t>0.8945570335121221</t>
  </si>
  <si>
    <t>0.9684972834421829</t>
  </si>
  <si>
    <t>0.9336086378987831</t>
  </si>
  <si>
    <t>0.9339323104248088</t>
  </si>
  <si>
    <t>0.9002302056890245</t>
  </si>
  <si>
    <t>0.9520718659578763</t>
  </si>
  <si>
    <t>0.9216416354779017</t>
  </si>
  <si>
    <t>0.9136924691613677</t>
  </si>
  <si>
    <t>0.8607809180773404</t>
  </si>
  <si>
    <t>0.9388237025032773</t>
  </si>
  <si>
    <t>0.9011155193603165</t>
  </si>
  <si>
    <t>0.9613790912580031</t>
  </si>
  <si>
    <t>0.9232379894819684</t>
  </si>
  <si>
    <t>0.9217717163816981</t>
  </si>
  <si>
    <t>0.8993758527321363</t>
  </si>
  <si>
    <t>0.9329565624847646</t>
  </si>
  <si>
    <t>0.9217027939877825</t>
  </si>
  <si>
    <t>0.9551939021741344</t>
  </si>
  <si>
    <t>0.9231004630561708</t>
  </si>
  <si>
    <t>0.9010211228760409</t>
  </si>
  <si>
    <t>0.9601271409695749</t>
  </si>
  <si>
    <t>0.9111901971300317</t>
  </si>
  <si>
    <t>0.8512629008415595</t>
  </si>
  <si>
    <t>0.9482552479707734</t>
  </si>
  <si>
    <t>0.9055412549932034</t>
  </si>
  <si>
    <t>0.907690675562239</t>
  </si>
  <si>
    <t>0.9296513308693798</t>
  </si>
  <si>
    <t>0.8627300410651819</t>
  </si>
  <si>
    <t>0.9028071192783654</t>
  </si>
  <si>
    <t>0.9024569875547674</t>
  </si>
  <si>
    <t>0.9467708276031588</t>
  </si>
  <si>
    <t>0.904382530972315</t>
  </si>
  <si>
    <t>0.9030914940853089</t>
  </si>
  <si>
    <t>0.9030097320385784</t>
  </si>
  <si>
    <t>0.9078833246098413</t>
  </si>
  <si>
    <t>0.91499654424317</t>
  </si>
  <si>
    <t>0.9036399800976445</t>
  </si>
  <si>
    <t>0.9058089791969915</t>
  </si>
  <si>
    <t>0.9060270593996896</t>
  </si>
  <si>
    <t>0.9313682640178047</t>
  </si>
  <si>
    <t>0.9033578504452112</t>
  </si>
  <si>
    <t>0.9036133820481477</t>
  </si>
  <si>
    <t>0.9113164397293768</t>
  </si>
  <si>
    <t>0.8634868525855796</t>
  </si>
  <si>
    <t>0.9036442937937215</t>
  </si>
  <si>
    <t>0.9309802276884487</t>
  </si>
  <si>
    <t>0.9030567463147419</t>
  </si>
  <si>
    <t>0.9036774776137934</t>
  </si>
  <si>
    <t>0.9036452364958312</t>
  </si>
  <si>
    <t>0.9287701993447386</t>
  </si>
  <si>
    <t>0.9055013444207554</t>
  </si>
  <si>
    <t>0.9038711239297313</t>
  </si>
  <si>
    <t>0.9030125258033482</t>
  </si>
  <si>
    <t>0.9036869728063976</t>
  </si>
  <si>
    <t>0.9306223212755015</t>
  </si>
  <si>
    <t>0.9030738723259998</t>
  </si>
  <si>
    <t>0.8515737734487734</t>
  </si>
  <si>
    <t>0.9105656976765658</t>
  </si>
  <si>
    <t>0.9130091705928056</t>
  </si>
  <si>
    <t>0.9150923991151838</t>
  </si>
  <si>
    <t>0.9084720967763134</t>
  </si>
  <si>
    <t>0.8610357116112293</t>
  </si>
  <si>
    <t>0.9113301702292317</t>
  </si>
  <si>
    <t>0.9120525924613484</t>
  </si>
  <si>
    <t>0.9096374694323376</t>
  </si>
  <si>
    <t>0.9136145737722771</t>
  </si>
  <si>
    <t>0.9124158919803138</t>
  </si>
  <si>
    <t>0.9114509277556375</t>
  </si>
  <si>
    <t>0.9143608595705011</t>
  </si>
  <si>
    <t>0.9008856782248749</t>
  </si>
  <si>
    <t>0.9130301489484799</t>
  </si>
  <si>
    <t>0.911559401852643</t>
  </si>
  <si>
    <t>0.9117248516749027</t>
  </si>
  <si>
    <t>0.9082799543883541</t>
  </si>
  <si>
    <t>0.9113250601658164</t>
  </si>
  <si>
    <t>0.9181891259315057</t>
  </si>
  <si>
    <t>0.985893251220494</t>
  </si>
  <si>
    <t>0.8618408879634935</t>
  </si>
  <si>
    <t>0.9117821500072062</t>
  </si>
  <si>
    <t>0.908790444319719</t>
  </si>
  <si>
    <t>0.9124970723888346</t>
  </si>
  <si>
    <t>0.9178353480992492</t>
  </si>
  <si>
    <t>0.9177642218779698</t>
  </si>
  <si>
    <t>0.9070197906178475</t>
  </si>
  <si>
    <t>0.9118606993970968</t>
  </si>
  <si>
    <t>0.9164210118607552</t>
  </si>
  <si>
    <t>0.9125686951583653</t>
  </si>
  <si>
    <t>0.9174519072026734</t>
  </si>
  <si>
    <t>0.9074676637607014</t>
  </si>
  <si>
    <t>0.9120465719747117</t>
  </si>
  <si>
    <t>0.8516030744639432</t>
  </si>
  <si>
    <t>0.8517653397270242</t>
  </si>
  <si>
    <t>0.8517473758277624</t>
  </si>
  <si>
    <t>0.8524394221703909</t>
  </si>
  <si>
    <t>0.8593098514998356</t>
  </si>
  <si>
    <t>0.853346389825307</t>
  </si>
  <si>
    <t>0.8525398663367993</t>
  </si>
  <si>
    <t>0.8500225289318915</t>
  </si>
  <si>
    <t>0.8525612087043611</t>
  </si>
  <si>
    <t>0.8522118430727577</t>
  </si>
  <si>
    <t>0.8519788493752383</t>
  </si>
  <si>
    <t>0.8516801235974549</t>
  </si>
  <si>
    <t>0.8520324879134662</t>
  </si>
  <si>
    <t>0.8523227008238434</t>
  </si>
  <si>
    <t>0.8509799060836849</t>
  </si>
  <si>
    <t>0.851159485386689</t>
  </si>
  <si>
    <t>0.8523746352414281</t>
  </si>
  <si>
    <t>0.8527363588111943</t>
  </si>
  <si>
    <t>0.8529553690218777</t>
  </si>
  <si>
    <t>0.8515112229134931</t>
  </si>
  <si>
    <t>0.8588176642592191</t>
  </si>
  <si>
    <t>0.8525068959004592</t>
  </si>
  <si>
    <t>0.852485895262855</t>
  </si>
  <si>
    <t>0.8522927539525914</t>
  </si>
  <si>
    <t>0.8528087154241061</t>
  </si>
  <si>
    <t>0.8532600065816878</t>
  </si>
  <si>
    <t>0.8520347761851644</t>
  </si>
  <si>
    <t>0.8519856703411348</t>
  </si>
  <si>
    <t>0.8519271086424322</t>
  </si>
  <si>
    <t>0.8523630036015932</t>
  </si>
  <si>
    <t>0.8524283346528225</t>
  </si>
  <si>
    <t>0.851714036984464</t>
  </si>
  <si>
    <t>0.8522062288505166</t>
  </si>
  <si>
    <t>0.9076553802981377</t>
  </si>
  <si>
    <t>0.9118321868634076</t>
  </si>
  <si>
    <t>0.9374496713679387</t>
  </si>
  <si>
    <t>0.861397302260037</t>
  </si>
  <si>
    <t>0.9053804485054087</t>
  </si>
  <si>
    <t>0.9041424718052136</t>
  </si>
  <si>
    <t>0.9799583405828235</t>
  </si>
  <si>
    <t>0.9056172355002844</t>
  </si>
  <si>
    <t>0.9046036774199739</t>
  </si>
  <si>
    <t>0.9037519702594843</t>
  </si>
  <si>
    <t>0.910659232006403</t>
  </si>
  <si>
    <t>0.9163825128941476</t>
  </si>
  <si>
    <t>0.9054852465642201</t>
  </si>
  <si>
    <t>0.9082015097436653</t>
  </si>
  <si>
    <t>0.9082319766059718</t>
  </si>
  <si>
    <t>0.9389458354948399</t>
  </si>
  <si>
    <t>0.9048511052920042</t>
  </si>
  <si>
    <t>0.9041400915588814</t>
  </si>
  <si>
    <t>0.9101404849694343</t>
  </si>
  <si>
    <t>0.8638445029386188</t>
  </si>
  <si>
    <t>0.9071181542464889</t>
  </si>
  <si>
    <t>0.9314977643373771</t>
  </si>
  <si>
    <t>0.9048272723340843</t>
  </si>
  <si>
    <t>0.9035554428094922</t>
  </si>
  <si>
    <t>0.9041706939560935</t>
  </si>
  <si>
    <t>0.9291757740999882</t>
  </si>
  <si>
    <t>0.9085076552422415</t>
  </si>
  <si>
    <t>0.90267167817713</t>
  </si>
  <si>
    <t>0.9043602572568149</t>
  </si>
  <si>
    <t>0.9032581807764818</t>
  </si>
  <si>
    <t>0.9298105499068074</t>
  </si>
  <si>
    <t>0.9047188938156713</t>
  </si>
  <si>
    <t>0.9447688047433702</t>
  </si>
  <si>
    <t>0.9017226304502227</t>
  </si>
  <si>
    <t>0.8598503100981137</t>
  </si>
  <si>
    <t>0.9395571136264911</t>
  </si>
  <si>
    <t>0.941248109139453</t>
  </si>
  <si>
    <t>0.9077718119354701</t>
  </si>
  <si>
    <t>0.9402415743174797</t>
  </si>
  <si>
    <t>0.9405376208051661</t>
  </si>
  <si>
    <t>0.9414940763724556</t>
  </si>
  <si>
    <t>0.9430811254868502</t>
  </si>
  <si>
    <t>0.895440254450717</t>
  </si>
  <si>
    <t>0.9402405680735678</t>
  </si>
  <si>
    <t>0.9449542557162471</t>
  </si>
  <si>
    <t>0.9457437077715573</t>
  </si>
  <si>
    <t>0.9015942613232744</t>
  </si>
  <si>
    <t>0.9391759150424906</t>
  </si>
  <si>
    <t>0.9169924102514544</t>
  </si>
  <si>
    <t>0.912989601497014</t>
  </si>
  <si>
    <t>0.8592005518751036</t>
  </si>
  <si>
    <t>0.9426810963050749</t>
  </si>
  <si>
    <t>0.9016119955498905</t>
  </si>
  <si>
    <t>0.9405940462924864</t>
  </si>
  <si>
    <t>0.9179083516699045</t>
  </si>
  <si>
    <t>0.9171304294015418</t>
  </si>
  <si>
    <t>0.901154846221796</t>
  </si>
  <si>
    <t>0.9443148287623738</t>
  </si>
  <si>
    <t>0.9172697280933636</t>
  </si>
  <si>
    <t>0.9413218450628082</t>
  </si>
  <si>
    <t>0.9171498235941491</t>
  </si>
  <si>
    <t>0.9062430397678819</t>
  </si>
  <si>
    <t>0.9399350000915834</t>
  </si>
  <si>
    <t>0.9054552780971118</t>
  </si>
  <si>
    <t>0.8592224607076092</t>
  </si>
  <si>
    <t>0.9346458940866572</t>
  </si>
  <si>
    <t>0.9344129172517914</t>
  </si>
  <si>
    <t>0.9114949547088335</t>
  </si>
  <si>
    <t>0.936105390109575</t>
  </si>
  <si>
    <t>0.9344716226873053</t>
  </si>
  <si>
    <t>0.9341428324953505</t>
  </si>
  <si>
    <t>0.9595345805899682</t>
  </si>
  <si>
    <t>0.8972986117862504</t>
  </si>
  <si>
    <t>0.9357486258792103</t>
  </si>
  <si>
    <t>0.9466669247776156</t>
  </si>
  <si>
    <t>0.946320200055571</t>
  </si>
  <si>
    <t>0.9057411897494939</t>
  </si>
  <si>
    <t>0.9344246929183763</t>
  </si>
  <si>
    <t>0.9175099132783732</t>
  </si>
  <si>
    <t>0.9149946134597183</t>
  </si>
  <si>
    <t>0.8610573016693751</t>
  </si>
  <si>
    <t>0.9406196448269054</t>
  </si>
  <si>
    <t>0.9050739619359748</t>
  </si>
  <si>
    <t>0.9341933799778462</t>
  </si>
  <si>
    <t>0.9173562966321481</t>
  </si>
  <si>
    <t>0.9174203384690404</t>
  </si>
  <si>
    <t>0.9030603706072609</t>
  </si>
  <si>
    <t>0.9473255885614983</t>
  </si>
  <si>
    <t>0.9161737276966391</t>
  </si>
  <si>
    <t>0.934623514714932</t>
  </si>
  <si>
    <t>0.9168853707519837</t>
  </si>
  <si>
    <t>0.9039506394108061</t>
  </si>
  <si>
    <t>0.9342473256949868</t>
  </si>
  <si>
    <t>0.8623720035927626</t>
  </si>
  <si>
    <t>0.8995967606908647</t>
  </si>
  <si>
    <t>0.8994184854734566</t>
  </si>
  <si>
    <t>0.938137404186377</t>
  </si>
  <si>
    <t>0.9007795059077933</t>
  </si>
  <si>
    <t>0.8995041524024844</t>
  </si>
  <si>
    <t>0.8985729979193946</t>
  </si>
  <si>
    <t>0.9054543853976391</t>
  </si>
  <si>
    <t>0.9202231587805974</t>
  </si>
  <si>
    <t>0.9005597239419781</t>
  </si>
  <si>
    <t>0.9025860489172096</t>
  </si>
  <si>
    <t>0.9027976328879262</t>
  </si>
  <si>
    <t>0.9772397387393665</t>
  </si>
  <si>
    <t>0.8999183341042535</t>
  </si>
  <si>
    <t>0.9005107801241241</t>
  </si>
  <si>
    <t>0.9084868935931971</t>
  </si>
  <si>
    <t>0.8630510677254903</t>
  </si>
  <si>
    <t>0.9015961307754763</t>
  </si>
  <si>
    <t>0.936721055465165</t>
  </si>
  <si>
    <t>0.8994308135518995</t>
  </si>
  <si>
    <t>0.8994763820783618</t>
  </si>
  <si>
    <t>0.9001268211782962</t>
  </si>
  <si>
    <t>0.9365287980824556</t>
  </si>
  <si>
    <t>0.9034004355472262</t>
  </si>
  <si>
    <t>0.8988647036221475</t>
  </si>
  <si>
    <t>0.8995691133829419</t>
  </si>
  <si>
    <t>0.8992591223206509</t>
  </si>
  <si>
    <t>0.9364356742488605</t>
  </si>
  <si>
    <t>0.8992189824603579</t>
  </si>
  <si>
    <t>0.859582337656605</t>
  </si>
  <si>
    <t>0.8605043925199249</t>
  </si>
  <si>
    <t>0.8590281911321891</t>
  </si>
  <si>
    <t>0.8598762581955859</t>
  </si>
  <si>
    <t>0.8596502821079388</t>
  </si>
  <si>
    <t>0.8595114562784634</t>
  </si>
  <si>
    <t>0.8602311503975024</t>
  </si>
  <si>
    <t>0.862216353609245</t>
  </si>
  <si>
    <t>0.8599378572154028</t>
  </si>
  <si>
    <t>0.8585568487150675</t>
  </si>
  <si>
    <t>0.8588622181242762</t>
  </si>
  <si>
    <t>0.8617673814056487</t>
  </si>
  <si>
    <t>0.8595703907675432</t>
  </si>
  <si>
    <t>0.8616183048565927</t>
  </si>
  <si>
    <t>0.8611922370291223</t>
  </si>
  <si>
    <t>0.9045753435499614</t>
  </si>
  <si>
    <t>0.8616750072046078</t>
  </si>
  <si>
    <t>0.863140476761849</t>
  </si>
  <si>
    <t>0.8603827951932763</t>
  </si>
  <si>
    <t>0.8610048176067329</t>
  </si>
  <si>
    <t>0.860981670628519</t>
  </si>
  <si>
    <t>0.8624443259492415</t>
  </si>
  <si>
    <t>0.8592468098518375</t>
  </si>
  <si>
    <t>0.8609411484595462</t>
  </si>
  <si>
    <t>0.8597122828324915</t>
  </si>
  <si>
    <t>0.8614620632837354</t>
  </si>
  <si>
    <t>0.8620592297069204</t>
  </si>
  <si>
    <t>0.8592911754312699</t>
  </si>
  <si>
    <t>0.9456929416026554</t>
  </si>
  <si>
    <t>0.9043302562209817</t>
  </si>
  <si>
    <t>0.9531418530200497</t>
  </si>
  <si>
    <t>0.9631633625621543</t>
  </si>
  <si>
    <t>0.9470351791271252</t>
  </si>
  <si>
    <t>0.9345416717141406</t>
  </si>
  <si>
    <t>0.8939593521824871</t>
  </si>
  <si>
    <t>0.9515752919014988</t>
  </si>
  <si>
    <t>0.9348868688125679</t>
  </si>
  <si>
    <t>0.9354442861935682</t>
  </si>
  <si>
    <t>0.8999068524772686</t>
  </si>
  <si>
    <t>0.9855540622808922</t>
  </si>
  <si>
    <t>0.918467103084643</t>
  </si>
  <si>
    <t>0.911141354947851</t>
  </si>
  <si>
    <t>0.8611716024208069</t>
  </si>
  <si>
    <t>0.9388032896868682</t>
  </si>
  <si>
    <t>0.9006582492899069</t>
  </si>
  <si>
    <t>0.963070846334584</t>
  </si>
  <si>
    <t>0.9194182224051711</t>
  </si>
  <si>
    <t>0.9183329935030631</t>
  </si>
  <si>
    <t>0.8992053268404291</t>
  </si>
  <si>
    <t>0.934941627019515</t>
  </si>
  <si>
    <t>0.917927191793573</t>
  </si>
  <si>
    <t>0.9476654503947423</t>
  </si>
  <si>
    <t>0.918699545056294</t>
  </si>
  <si>
    <t>0.9026036831593026</t>
  </si>
  <si>
    <t>0.9616821288604234</t>
  </si>
  <si>
    <t>0.9042311455934252</t>
  </si>
  <si>
    <t>0.9513546443829713</t>
  </si>
  <si>
    <t>0.9521170249095341</t>
  </si>
  <si>
    <t>0.9728108024205604</t>
  </si>
  <si>
    <t>0.933418413065142</t>
  </si>
  <si>
    <t>0.8935133190757418</t>
  </si>
  <si>
    <t>0.9482686187866911</t>
  </si>
  <si>
    <t>0.9311337527352298</t>
  </si>
  <si>
    <t>0.9306543222933681</t>
  </si>
  <si>
    <t>0.899372083532067</t>
  </si>
  <si>
    <t>0.9450788576276042</t>
  </si>
  <si>
    <t>0.9183895998746705</t>
  </si>
  <si>
    <t>0.9117860759846507</t>
  </si>
  <si>
    <t>0.8605593580584452</t>
  </si>
  <si>
    <t>0.9375699856548323</t>
  </si>
  <si>
    <t>0.9000273428084045</t>
  </si>
  <si>
    <t>0.9518762638359937</t>
  </si>
  <si>
    <t>0.9195523981668385</t>
  </si>
  <si>
    <t>0.9185345984725758</t>
  </si>
  <si>
    <t>0.8988025859852721</t>
  </si>
  <si>
    <t>0.9312928856430468</t>
  </si>
  <si>
    <t>0.918152436163177</t>
  </si>
  <si>
    <t>0.9721093920030597</t>
  </si>
  <si>
    <t>0.9189752993130632</t>
  </si>
  <si>
    <t>0.9000384081002426</t>
  </si>
  <si>
    <t>0.954455049659046</t>
  </si>
  <si>
    <t>0.9051280772602395</t>
  </si>
  <si>
    <t>0.9043044628370682</t>
  </si>
  <si>
    <t>0.9031652945242062</t>
  </si>
  <si>
    <t>0.9108267499750656</t>
  </si>
  <si>
    <t>0.9148870106454124</t>
  </si>
  <si>
    <t>0.9053540567945659</t>
  </si>
  <si>
    <t>0.9087279694229651</t>
  </si>
  <si>
    <t>0.9087885175793912</t>
  </si>
  <si>
    <t>0.9387580986895813</t>
  </si>
  <si>
    <t>0.9046105823498869</t>
  </si>
  <si>
    <t>0.9037792648158955</t>
  </si>
  <si>
    <t>0.909644177065917</t>
  </si>
  <si>
    <t>0.8609908535149443</t>
  </si>
  <si>
    <t>0.9064250342632378</t>
  </si>
  <si>
    <t>0.9300101404295855</t>
  </si>
  <si>
    <t>0.9046399455501266</t>
  </si>
  <si>
    <t>0.9030907872577321</t>
  </si>
  <si>
    <t>0.9036628842381997</t>
  </si>
  <si>
    <t>0.9283921969884569</t>
  </si>
  <si>
    <t>0.9090046354706496</t>
  </si>
  <si>
    <t>0.9024516065067376</t>
  </si>
  <si>
    <t>0.9037362360473253</t>
  </si>
  <si>
    <t>0.9027253246283753</t>
  </si>
  <si>
    <t>0.9295945915963404</t>
  </si>
  <si>
    <t>0.9046123177134586</t>
  </si>
  <si>
    <t>0.9617937663386328</t>
  </si>
  <si>
    <t>0.9538057891012124</t>
  </si>
  <si>
    <t>0.9352285877778164</t>
  </si>
  <si>
    <t>0.8943931108499004</t>
  </si>
  <si>
    <t>0.9684964979775614</t>
  </si>
  <si>
    <t>0.9333417300381299</t>
  </si>
  <si>
    <t>0.9333675365136904</t>
  </si>
  <si>
    <t>0.9004116315047156</t>
  </si>
  <si>
    <t>0.9526754600323465</t>
  </si>
  <si>
    <t>0.9215361049114879</t>
  </si>
  <si>
    <t>0.9137142001712608</t>
  </si>
  <si>
    <t>0.8611918340950919</t>
  </si>
  <si>
    <t>0.9386929596421311</t>
  </si>
  <si>
    <t>0.9014968155961862</t>
  </si>
  <si>
    <t>0.9622189696299115</t>
  </si>
  <si>
    <t>0.9231294767181906</t>
  </si>
  <si>
    <t>0.9217661956567356</t>
  </si>
  <si>
    <t>0.8996178905650742</t>
  </si>
  <si>
    <t>0.9332409241689981</t>
  </si>
  <si>
    <t>0.9212747730504717</t>
  </si>
  <si>
    <t>0.954582808539669</t>
  </si>
  <si>
    <t>0.9230576612054351</t>
  </si>
  <si>
    <t>0.9005867813668873</t>
  </si>
  <si>
    <t>0.9609986728202776</t>
  </si>
  <si>
    <t>0.9558271759278149</t>
  </si>
  <si>
    <t>0.9337268263582966</t>
  </si>
  <si>
    <t>0.8936197295147176</t>
  </si>
  <si>
    <t>0.9553248408057391</t>
  </si>
  <si>
    <t>0.9343652944078475</t>
  </si>
  <si>
    <t>0.934927237808792</t>
  </si>
  <si>
    <t>0.8994295265721429</t>
  </si>
  <si>
    <t>0.9623027049268911</t>
  </si>
  <si>
    <t>0.9193682856196848</t>
  </si>
  <si>
    <t>0.9122243140900951</t>
  </si>
  <si>
    <t>0.8608865538057029</t>
  </si>
  <si>
    <t>0.9376410135334694</t>
  </si>
  <si>
    <t>0.9002068576606426</t>
  </si>
  <si>
    <t>0.9883220408014312</t>
  </si>
  <si>
    <t>0.9211833353554633</t>
  </si>
  <si>
    <t>0.9195459212127798</t>
  </si>
  <si>
    <t>0.8989554988244893</t>
  </si>
  <si>
    <t>0.9332292915543616</t>
  </si>
  <si>
    <t>0.9191919900959542</t>
  </si>
  <si>
    <t>0.9565843310260427</t>
  </si>
  <si>
    <t>0.9204654538374664</t>
  </si>
  <si>
    <t>0.9021345578036452</t>
  </si>
  <si>
    <t>0.9792733668853829</t>
  </si>
  <si>
    <t>0.933829809062411</t>
  </si>
  <si>
    <t>0.8938335366355445</t>
  </si>
  <si>
    <t>0.9494933293245301</t>
  </si>
  <si>
    <t>0.9322249366797998</t>
  </si>
  <si>
    <t>0.9320811942053642</t>
  </si>
  <si>
    <t>0.8985604272751884</t>
  </si>
  <si>
    <t>0.9462854424736011</t>
  </si>
  <si>
    <t>0.917639747972469</t>
  </si>
  <si>
    <t>0.9114956793420634</t>
  </si>
  <si>
    <t>0.8577055508694099</t>
  </si>
  <si>
    <t>0.9371131235878328</t>
  </si>
  <si>
    <t>0.8996680398858101</t>
  </si>
  <si>
    <t>0.9552097385860304</t>
  </si>
  <si>
    <t>0.9189780879354412</t>
  </si>
  <si>
    <t>0.9179973582564208</t>
  </si>
  <si>
    <t>0.8990607381587388</t>
  </si>
  <si>
    <t>0.9317162789588905</t>
  </si>
  <si>
    <t>0.9184314033257315</t>
  </si>
  <si>
    <t>0.9899405220731046</t>
  </si>
  <si>
    <t>0.9184667006408943</t>
  </si>
  <si>
    <t>0.9003817218150909</t>
  </si>
  <si>
    <t>0.9567264134201358</t>
  </si>
  <si>
    <t>0.8976099786862755</t>
  </si>
  <si>
    <t>0.9347399526811807</t>
  </si>
  <si>
    <t>0.9479152180530312</t>
  </si>
  <si>
    <t>0.9478923886413773</t>
  </si>
  <si>
    <t>0.905833162080852</t>
  </si>
  <si>
    <t>0.9349601760678627</t>
  </si>
  <si>
    <t>0.9169859232832385</t>
  </si>
  <si>
    <t>0.9140080331024589</t>
  </si>
  <si>
    <t>0.859513961079085</t>
  </si>
  <si>
    <t>0.9417880577319768</t>
  </si>
  <si>
    <t>0.9036038617978996</t>
  </si>
  <si>
    <t>0.9335232950783644</t>
  </si>
  <si>
    <t>0.9166128166239041</t>
  </si>
  <si>
    <t>0.9173642655565659</t>
  </si>
  <si>
    <t>0.9030084316748659</t>
  </si>
  <si>
    <t>0.9494880855100811</t>
  </si>
  <si>
    <t>0.9170112107804025</t>
  </si>
  <si>
    <t>0.9337330105171464</t>
  </si>
  <si>
    <t>0.9167036794951858</t>
  </si>
  <si>
    <t>0.9040701310387346</t>
  </si>
  <si>
    <t>0.9336308324096987</t>
  </si>
  <si>
    <t>0.8944148793941104</t>
  </si>
  <si>
    <t>0.8953353544997104</t>
  </si>
  <si>
    <t>0.8955299554071711</t>
  </si>
  <si>
    <t>0.9202519724033033</t>
  </si>
  <si>
    <t>0.8940058903286672</t>
  </si>
  <si>
    <t>0.8953925325151684</t>
  </si>
  <si>
    <t>0.9005215266033091</t>
  </si>
  <si>
    <t>0.8629590535157878</t>
  </si>
  <si>
    <t>0.8947428470045052</t>
  </si>
  <si>
    <t>0.9203674986815013</t>
  </si>
  <si>
    <t>0.8942100277223736</t>
  </si>
  <si>
    <t>0.8953483624455841</t>
  </si>
  <si>
    <t>0.8956202400798577</t>
  </si>
  <si>
    <t>0.9210692035730617</t>
  </si>
  <si>
    <t>0.8961102095271873</t>
  </si>
  <si>
    <t>0.8953903821715012</t>
  </si>
  <si>
    <t>0.8941781058960734</t>
  </si>
  <si>
    <t>0.8953075351408838</t>
  </si>
  <si>
    <t>0.9208755658758759</t>
  </si>
  <si>
    <t>0.8943293964849288</t>
  </si>
  <si>
    <t>0.9345568413036532</t>
  </si>
  <si>
    <t>0.9346502051561416</t>
  </si>
  <si>
    <t>0.9005733805929214</t>
  </si>
  <si>
    <t>0.9515878538741238</t>
  </si>
  <si>
    <t>0.921260760377271</t>
  </si>
  <si>
    <t>0.9132377085402531</t>
  </si>
  <si>
    <t>0.8610868847765941</t>
  </si>
  <si>
    <t>0.9375702373782633</t>
  </si>
  <si>
    <t>0.9010061868436946</t>
  </si>
  <si>
    <t>0.956387290898081</t>
  </si>
  <si>
    <t>0.9226367127757197</t>
  </si>
  <si>
    <t>0.9214111743873946</t>
  </si>
  <si>
    <t>0.8994559231626862</t>
  </si>
  <si>
    <t>0.9335117370788572</t>
  </si>
  <si>
    <t>0.9215279014376013</t>
  </si>
  <si>
    <t>0.9505674653215637</t>
  </si>
  <si>
    <t>0.9226421861471077</t>
  </si>
  <si>
    <t>0.9021688215887851</t>
  </si>
  <si>
    <t>0.9544211094157811</t>
  </si>
  <si>
    <t>0.992353050691455</t>
  </si>
  <si>
    <t>0.9026655889710063</t>
  </si>
  <si>
    <t>0.9348995066198196</t>
  </si>
  <si>
    <t>0.9151836386581522</t>
  </si>
  <si>
    <t>0.9117121436461492</t>
  </si>
  <si>
    <t>0.8579508480510198</t>
  </si>
  <si>
    <t>0.9411834626756734</t>
  </si>
  <si>
    <t>0.9015707126426536</t>
  </si>
  <si>
    <t>0.9338037056925041</t>
  </si>
  <si>
    <t>0.9146679517937324</t>
  </si>
  <si>
    <t>0.9154705063310344</t>
  </si>
  <si>
    <t>0.9014807304671908</t>
  </si>
  <si>
    <t>0.9631265372263158</t>
  </si>
  <si>
    <t>0.9147899870965802</t>
  </si>
  <si>
    <t>0.9320829317772508</t>
  </si>
  <si>
    <t>0.914391790651372</t>
  </si>
  <si>
    <t>0.9044540360568804</t>
  </si>
  <si>
    <t>0.9322364627941109</t>
  </si>
  <si>
    <t>0.9026530912105619</t>
  </si>
  <si>
    <t>0.9355296776374347</t>
  </si>
  <si>
    <t>0.915113791953275</t>
  </si>
  <si>
    <t>0.9117356153577838</t>
  </si>
  <si>
    <t>0.858144351052343</t>
  </si>
  <si>
    <t>0.9414358416971224</t>
  </si>
  <si>
    <t>0.9014055697623491</t>
  </si>
  <si>
    <t>0.9342942374883169</t>
  </si>
  <si>
    <t>0.9150692335421391</t>
  </si>
  <si>
    <t>0.9153822796291078</t>
  </si>
  <si>
    <t>0.9013136897201695</t>
  </si>
  <si>
    <t>0.9632233657909349</t>
  </si>
  <si>
    <t>0.9147886977603679</t>
  </si>
  <si>
    <t>0.9318176102153205</t>
  </si>
  <si>
    <t>0.9143370424864503</t>
  </si>
  <si>
    <t>0.9055387158193707</t>
  </si>
  <si>
    <t>0.9330259223392406</t>
  </si>
  <si>
    <t>0.8998435609526769</t>
  </si>
  <si>
    <t>0.9002610576459484</t>
  </si>
  <si>
    <t>0.9083582227387291</t>
  </si>
  <si>
    <t>0.8636616477639909</t>
  </si>
  <si>
    <t>0.9017944117495104</t>
  </si>
  <si>
    <t>0.9385365070064984</t>
  </si>
  <si>
    <t>0.8997821993161207</t>
  </si>
  <si>
    <t>0.8997468970056391</t>
  </si>
  <si>
    <t>0.9001006161573716</t>
  </si>
  <si>
    <t>0.9374212499299251</t>
  </si>
  <si>
    <t>0.9036480264770894</t>
  </si>
  <si>
    <t>0.8988214418339338</t>
  </si>
  <si>
    <t>0.8997161183391583</t>
  </si>
  <si>
    <t>0.8995918344011133</t>
  </si>
  <si>
    <t>0.9377632620406292</t>
  </si>
  <si>
    <t>0.8993217664295302</t>
  </si>
  <si>
    <t>0.918587709236202</t>
  </si>
  <si>
    <t>0.9109476033646853</t>
  </si>
  <si>
    <t>0.8609107884485367</t>
  </si>
  <si>
    <t>0.9386815719687186</t>
  </si>
  <si>
    <t>0.9003749942656417</t>
  </si>
  <si>
    <t>0.96277173127081</t>
  </si>
  <si>
    <t>0.919530633171218</t>
  </si>
  <si>
    <t>0.9182674932903327</t>
  </si>
  <si>
    <t>0.899052893336888</t>
  </si>
  <si>
    <t>0.9351163924810008</t>
  </si>
  <si>
    <t>0.9180053132119069</t>
  </si>
  <si>
    <t>0.9469865632343932</t>
  </si>
  <si>
    <t>0.9187713530542092</t>
  </si>
  <si>
    <t>0.9028591648335798</t>
  </si>
  <si>
    <t>0.9614961076342703</t>
  </si>
  <si>
    <t>0.9175870319816378</t>
  </si>
  <si>
    <t>0.8615104799013656</t>
  </si>
  <si>
    <t>0.9174615419333725</t>
  </si>
  <si>
    <t>0.9012504567362627</t>
  </si>
  <si>
    <t>0.9192559959421195</t>
  </si>
  <si>
    <t>0.9708579259997293</t>
  </si>
  <si>
    <t>0.9859927981059473</t>
  </si>
  <si>
    <t>0.8994941752958091</t>
  </si>
  <si>
    <t>0.9156392794401844</t>
  </si>
  <si>
    <t>0.9739494165927226</t>
  </si>
  <si>
    <t>0.9186463407546945</t>
  </si>
  <si>
    <t>0.9709823886047934</t>
  </si>
  <si>
    <t>0.9005309585252769</t>
  </si>
  <si>
    <t>0.9197947832959776</t>
  </si>
  <si>
    <t>0.8612437275526648</t>
  </si>
  <si>
    <t>0.9119724231264883</t>
  </si>
  <si>
    <t>0.9084489360212967</t>
  </si>
  <si>
    <t>0.9124351537568831</t>
  </si>
  <si>
    <t>0.9179899362123718</t>
  </si>
  <si>
    <t>0.9174911617387723</t>
  </si>
  <si>
    <t>0.9068059008177947</t>
  </si>
  <si>
    <t>0.9120804391573418</t>
  </si>
  <si>
    <t>0.9166500891613033</t>
  </si>
  <si>
    <t>0.9126785227499651</t>
  </si>
  <si>
    <t>0.9174192691491889</t>
  </si>
  <si>
    <t>0.907668486962302</t>
  </si>
  <si>
    <t>0.911832534787109</t>
  </si>
  <si>
    <t>0.8613269469008135</t>
  </si>
  <si>
    <t>0.8652915518052847</t>
  </si>
  <si>
    <t>0.8604767038791789</t>
  </si>
  <si>
    <t>0.8623694923487084</t>
  </si>
  <si>
    <t>0.8613616109868414</t>
  </si>
  <si>
    <t>0.8619463034517949</t>
  </si>
  <si>
    <t>0.8590321266007336</t>
  </si>
  <si>
    <t>0.859472001274043</t>
  </si>
  <si>
    <t>0.8609450806692218</t>
  </si>
  <si>
    <t>0.8616652517237179</t>
  </si>
  <si>
    <t>0.8615227682219031</t>
  </si>
  <si>
    <t>0.8607234045159657</t>
  </si>
  <si>
    <t>0.900885355641337</t>
  </si>
  <si>
    <t>0.937298553094075</t>
  </si>
  <si>
    <t>0.9175403062074394</t>
  </si>
  <si>
    <t>0.9174709504616871</t>
  </si>
  <si>
    <t>0.8991856529974775</t>
  </si>
  <si>
    <t>0.9421087418196888</t>
  </si>
  <si>
    <t>0.9161389143990644</t>
  </si>
  <si>
    <t>0.9371749716026663</t>
  </si>
  <si>
    <t>0.9169433091746344</t>
  </si>
  <si>
    <t>0.8999575811075383</t>
  </si>
  <si>
    <t>0.937889744668134</t>
  </si>
  <si>
    <t>0.9002521700194861</t>
  </si>
  <si>
    <t>0.9014503967389773</t>
  </si>
  <si>
    <t>0.9012873507567166</t>
  </si>
  <si>
    <t>0.9762046093038469</t>
  </si>
  <si>
    <t>0.9019744716856529</t>
  </si>
  <si>
    <t>0.9005156385888428</t>
  </si>
  <si>
    <t>0.9008476177684444</t>
  </si>
  <si>
    <t>0.901489106805566</t>
  </si>
  <si>
    <t>0.9641600409658918</t>
  </si>
  <si>
    <t>0.9010520967096936</t>
  </si>
  <si>
    <t>0.9215095205739386</t>
  </si>
  <si>
    <t>0.9195032560042019</t>
  </si>
  <si>
    <t>0.8987286949573552</t>
  </si>
  <si>
    <t>0.9334026308539727</t>
  </si>
  <si>
    <t>0.9191791993306501</t>
  </si>
  <si>
    <t>0.9561511061150759</t>
  </si>
  <si>
    <t>0.9203600626077179</t>
  </si>
  <si>
    <t>0.9028925542722483</t>
  </si>
  <si>
    <t>0.9774882888362183</t>
  </si>
  <si>
    <t>0.9703671566248209</t>
  </si>
  <si>
    <t>0.8994124787620512</t>
  </si>
  <si>
    <t>0.915341441570133</t>
  </si>
  <si>
    <t>0.9808848117106141</t>
  </si>
  <si>
    <t>0.9201916635222409</t>
  </si>
  <si>
    <t>0.9902998943511372</t>
  </si>
  <si>
    <t>0.9016456059477066</t>
  </si>
  <si>
    <t>0.9214245887959757</t>
  </si>
  <si>
    <t>0.8994343480670374</t>
  </si>
  <si>
    <t>0.9158670454033433</t>
  </si>
  <si>
    <t>0.9734240002020972</t>
  </si>
  <si>
    <t>0.9188197738481823</t>
  </si>
  <si>
    <t>0.9707309438430023</t>
  </si>
  <si>
    <t>0.9006223955325018</t>
  </si>
  <si>
    <t>0.9197802775825911</t>
  </si>
  <si>
    <t>0.9015532450910186</t>
  </si>
  <si>
    <t>0.899760076687482</t>
  </si>
  <si>
    <t>0.8992155301635654</t>
  </si>
  <si>
    <t>0.8993646306822994</t>
  </si>
  <si>
    <t>0.9666617020390502</t>
  </si>
  <si>
    <t>0.8991278688169453</t>
  </si>
  <si>
    <t>0.9147223957431756</t>
  </si>
  <si>
    <t>0.9318049900939864</t>
  </si>
  <si>
    <t>0.9143901768433974</t>
  </si>
  <si>
    <t>0.9030110963897006</t>
  </si>
  <si>
    <t>0.9328728615703087</t>
  </si>
  <si>
    <t>0.9180102243718837</t>
  </si>
  <si>
    <t>0.9814222457344708</t>
  </si>
  <si>
    <t>0.9010001548003218</t>
  </si>
  <si>
    <t>0.9186622537068254</t>
  </si>
  <si>
    <t>0.9194248349894332</t>
  </si>
  <si>
    <t>0.900409329747383</t>
  </si>
  <si>
    <t>0.9580736510665707</t>
  </si>
  <si>
    <t>0.9011621190826915</t>
  </si>
  <si>
    <t>0.9199436632108304</t>
  </si>
  <si>
    <t>0.90147573919354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vertical="top" wrapText="1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495B2-FBB9-4CD5-AEC9-03CD19A35F3B}">
  <dimension ref="A1:C11"/>
  <sheetViews>
    <sheetView workbookViewId="0">
      <selection activeCell="A2" sqref="A2:XFD2"/>
    </sheetView>
  </sheetViews>
  <sheetFormatPr baseColWidth="10" defaultRowHeight="15" x14ac:dyDescent="0.25"/>
  <cols>
    <col min="2" max="2" width="21" customWidth="1"/>
    <col min="3" max="3" width="15.42578125" customWidth="1"/>
  </cols>
  <sheetData>
    <row r="1" spans="1:3" x14ac:dyDescent="0.25">
      <c r="A1" t="s">
        <v>1801</v>
      </c>
      <c r="B1" t="s">
        <v>1805</v>
      </c>
      <c r="C1" t="s">
        <v>1806</v>
      </c>
    </row>
    <row r="2" spans="1:3" x14ac:dyDescent="0.25">
      <c r="A2" t="s">
        <v>1802</v>
      </c>
      <c r="B2" t="s">
        <v>1804</v>
      </c>
      <c r="C2" t="s">
        <v>1803</v>
      </c>
    </row>
    <row r="3" spans="1:3" x14ac:dyDescent="0.25">
      <c r="A3" t="s">
        <v>1792</v>
      </c>
      <c r="B3">
        <v>51</v>
      </c>
      <c r="C3">
        <v>39</v>
      </c>
    </row>
    <row r="4" spans="1:3" x14ac:dyDescent="0.25">
      <c r="A4" t="s">
        <v>1793</v>
      </c>
      <c r="B4">
        <v>5221394</v>
      </c>
      <c r="C4">
        <v>5188445</v>
      </c>
    </row>
    <row r="5" spans="1:3" x14ac:dyDescent="0.25">
      <c r="A5" t="s">
        <v>1794</v>
      </c>
      <c r="B5">
        <v>5328</v>
      </c>
      <c r="C5">
        <v>5175</v>
      </c>
    </row>
    <row r="6" spans="1:3" x14ac:dyDescent="0.25">
      <c r="A6" t="s">
        <v>1795</v>
      </c>
      <c r="B6">
        <v>5404</v>
      </c>
      <c r="C6">
        <v>5248</v>
      </c>
    </row>
    <row r="7" spans="1:3" x14ac:dyDescent="0.25">
      <c r="A7" t="s">
        <v>1796</v>
      </c>
      <c r="B7">
        <v>3</v>
      </c>
      <c r="C7">
        <v>3</v>
      </c>
    </row>
    <row r="8" spans="1:3" x14ac:dyDescent="0.25">
      <c r="A8" t="s">
        <v>1797</v>
      </c>
      <c r="B8">
        <v>72</v>
      </c>
      <c r="C8">
        <v>69</v>
      </c>
    </row>
    <row r="9" spans="1:3" x14ac:dyDescent="0.25">
      <c r="A9" t="s">
        <v>1798</v>
      </c>
      <c r="B9">
        <v>1</v>
      </c>
      <c r="C9">
        <v>1</v>
      </c>
    </row>
    <row r="10" spans="1:3" x14ac:dyDescent="0.25">
      <c r="A10" t="s">
        <v>1799</v>
      </c>
      <c r="B10">
        <v>0</v>
      </c>
      <c r="C10">
        <v>1</v>
      </c>
    </row>
    <row r="11" spans="1:3" x14ac:dyDescent="0.25">
      <c r="A11" t="s">
        <v>1800</v>
      </c>
      <c r="B11">
        <v>712255</v>
      </c>
      <c r="C11">
        <v>13865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373B1-A7A0-4828-8C7C-AAECD8507208}">
  <dimension ref="A1:B65"/>
  <sheetViews>
    <sheetView topLeftCell="A32" workbookViewId="0">
      <selection activeCell="E49" sqref="E49"/>
    </sheetView>
  </sheetViews>
  <sheetFormatPr baseColWidth="10" defaultRowHeight="15" x14ac:dyDescent="0.25"/>
  <cols>
    <col min="1" max="1" width="44.5703125" customWidth="1"/>
    <col min="2" max="2" width="32.5703125" customWidth="1"/>
    <col min="3" max="3" width="35.28515625" customWidth="1"/>
  </cols>
  <sheetData>
    <row r="1" spans="1:2" x14ac:dyDescent="0.25">
      <c r="A1" t="s">
        <v>1788</v>
      </c>
      <c r="B1" t="s">
        <v>1791</v>
      </c>
    </row>
    <row r="2" spans="1:2" x14ac:dyDescent="0.25">
      <c r="A2" t="s">
        <v>41</v>
      </c>
      <c r="B2" t="s">
        <v>64</v>
      </c>
    </row>
    <row r="3" spans="1:2" x14ac:dyDescent="0.25">
      <c r="A3" t="s">
        <v>42</v>
      </c>
      <c r="B3" t="s">
        <v>65</v>
      </c>
    </row>
    <row r="4" spans="1:2" x14ac:dyDescent="0.25">
      <c r="A4" t="s">
        <v>43</v>
      </c>
      <c r="B4" t="s">
        <v>66</v>
      </c>
    </row>
    <row r="5" spans="1:2" x14ac:dyDescent="0.25">
      <c r="A5" t="s">
        <v>44</v>
      </c>
      <c r="B5" t="s">
        <v>67</v>
      </c>
    </row>
    <row r="6" spans="1:2" x14ac:dyDescent="0.25">
      <c r="A6" t="s">
        <v>45</v>
      </c>
      <c r="B6" t="s">
        <v>68</v>
      </c>
    </row>
    <row r="7" spans="1:2" x14ac:dyDescent="0.25">
      <c r="A7" t="s">
        <v>46</v>
      </c>
      <c r="B7" t="s">
        <v>69</v>
      </c>
    </row>
    <row r="8" spans="1:2" x14ac:dyDescent="0.25">
      <c r="A8" t="s">
        <v>47</v>
      </c>
      <c r="B8" t="s">
        <v>70</v>
      </c>
    </row>
    <row r="9" spans="1:2" x14ac:dyDescent="0.25">
      <c r="A9" t="s">
        <v>48</v>
      </c>
      <c r="B9" t="s">
        <v>71</v>
      </c>
    </row>
    <row r="10" spans="1:2" x14ac:dyDescent="0.25">
      <c r="A10" t="s">
        <v>49</v>
      </c>
      <c r="B10" t="s">
        <v>72</v>
      </c>
    </row>
    <row r="11" spans="1:2" x14ac:dyDescent="0.25">
      <c r="A11" t="s">
        <v>50</v>
      </c>
      <c r="B11" t="s">
        <v>73</v>
      </c>
    </row>
    <row r="12" spans="1:2" x14ac:dyDescent="0.25">
      <c r="A12" t="s">
        <v>51</v>
      </c>
      <c r="B12" t="s">
        <v>74</v>
      </c>
    </row>
    <row r="13" spans="1:2" x14ac:dyDescent="0.25">
      <c r="A13" t="s">
        <v>52</v>
      </c>
      <c r="B13" t="s">
        <v>75</v>
      </c>
    </row>
    <row r="14" spans="1:2" x14ac:dyDescent="0.25">
      <c r="A14" t="s">
        <v>53</v>
      </c>
      <c r="B14" t="s">
        <v>76</v>
      </c>
    </row>
    <row r="15" spans="1:2" x14ac:dyDescent="0.25">
      <c r="A15" t="s">
        <v>54</v>
      </c>
      <c r="B15" t="s">
        <v>77</v>
      </c>
    </row>
    <row r="16" spans="1:2" x14ac:dyDescent="0.25">
      <c r="A16" t="s">
        <v>55</v>
      </c>
      <c r="B16" t="s">
        <v>78</v>
      </c>
    </row>
    <row r="17" spans="1:2" x14ac:dyDescent="0.25">
      <c r="A17" t="s">
        <v>56</v>
      </c>
      <c r="B17" t="s">
        <v>79</v>
      </c>
    </row>
    <row r="18" spans="1:2" x14ac:dyDescent="0.25">
      <c r="A18" t="s">
        <v>57</v>
      </c>
      <c r="B18" t="s">
        <v>80</v>
      </c>
    </row>
    <row r="19" spans="1:2" x14ac:dyDescent="0.25">
      <c r="A19" t="s">
        <v>58</v>
      </c>
      <c r="B19" t="s">
        <v>124</v>
      </c>
    </row>
    <row r="20" spans="1:2" x14ac:dyDescent="0.25">
      <c r="A20" t="s">
        <v>59</v>
      </c>
      <c r="B20" t="s">
        <v>81</v>
      </c>
    </row>
    <row r="21" spans="1:2" x14ac:dyDescent="0.25">
      <c r="A21" t="s">
        <v>60</v>
      </c>
      <c r="B21" t="s">
        <v>82</v>
      </c>
    </row>
    <row r="22" spans="1:2" x14ac:dyDescent="0.25">
      <c r="A22" t="s">
        <v>61</v>
      </c>
      <c r="B22" t="s">
        <v>83</v>
      </c>
    </row>
    <row r="23" spans="1:2" x14ac:dyDescent="0.25">
      <c r="A23" t="s">
        <v>62</v>
      </c>
      <c r="B23" t="s">
        <v>84</v>
      </c>
    </row>
    <row r="24" spans="1:2" x14ac:dyDescent="0.25">
      <c r="A24" t="s">
        <v>63</v>
      </c>
      <c r="B24" t="s">
        <v>85</v>
      </c>
    </row>
    <row r="25" spans="1:2" x14ac:dyDescent="0.25">
      <c r="A25" t="s">
        <v>0</v>
      </c>
      <c r="B25" t="s">
        <v>86</v>
      </c>
    </row>
    <row r="26" spans="1:2" x14ac:dyDescent="0.25">
      <c r="A26" t="s">
        <v>1</v>
      </c>
      <c r="B26" t="s">
        <v>87</v>
      </c>
    </row>
    <row r="27" spans="1:2" x14ac:dyDescent="0.25">
      <c r="A27" t="s">
        <v>2</v>
      </c>
      <c r="B27" t="s">
        <v>88</v>
      </c>
    </row>
    <row r="28" spans="1:2" x14ac:dyDescent="0.25">
      <c r="A28" t="s">
        <v>3</v>
      </c>
      <c r="B28" t="s">
        <v>89</v>
      </c>
    </row>
    <row r="29" spans="1:2" x14ac:dyDescent="0.25">
      <c r="A29" t="s">
        <v>4</v>
      </c>
      <c r="B29" t="s">
        <v>90</v>
      </c>
    </row>
    <row r="30" spans="1:2" x14ac:dyDescent="0.25">
      <c r="A30" t="s">
        <v>5</v>
      </c>
      <c r="B30" t="s">
        <v>91</v>
      </c>
    </row>
    <row r="31" spans="1:2" x14ac:dyDescent="0.25">
      <c r="A31" t="s">
        <v>6</v>
      </c>
      <c r="B31" t="s">
        <v>125</v>
      </c>
    </row>
    <row r="32" spans="1:2" x14ac:dyDescent="0.25">
      <c r="A32" t="s">
        <v>7</v>
      </c>
      <c r="B32" t="s">
        <v>92</v>
      </c>
    </row>
    <row r="33" spans="1:2" x14ac:dyDescent="0.25">
      <c r="A33" t="s">
        <v>8</v>
      </c>
      <c r="B33" t="s">
        <v>93</v>
      </c>
    </row>
    <row r="34" spans="1:2" x14ac:dyDescent="0.25">
      <c r="A34" t="s">
        <v>9</v>
      </c>
      <c r="B34" t="s">
        <v>94</v>
      </c>
    </row>
    <row r="35" spans="1:2" x14ac:dyDescent="0.25">
      <c r="A35" t="s">
        <v>10</v>
      </c>
      <c r="B35" t="s">
        <v>95</v>
      </c>
    </row>
    <row r="36" spans="1:2" x14ac:dyDescent="0.25">
      <c r="A36" t="s">
        <v>11</v>
      </c>
      <c r="B36" t="s">
        <v>96</v>
      </c>
    </row>
    <row r="37" spans="1:2" x14ac:dyDescent="0.25">
      <c r="A37" t="s">
        <v>12</v>
      </c>
      <c r="B37" t="s">
        <v>97</v>
      </c>
    </row>
    <row r="38" spans="1:2" x14ac:dyDescent="0.25">
      <c r="A38" t="s">
        <v>13</v>
      </c>
      <c r="B38" t="s">
        <v>98</v>
      </c>
    </row>
    <row r="39" spans="1:2" x14ac:dyDescent="0.25">
      <c r="A39" t="s">
        <v>14</v>
      </c>
      <c r="B39" t="s">
        <v>99</v>
      </c>
    </row>
    <row r="40" spans="1:2" x14ac:dyDescent="0.25">
      <c r="A40" t="s">
        <v>15</v>
      </c>
      <c r="B40" t="s">
        <v>100</v>
      </c>
    </row>
    <row r="41" spans="1:2" x14ac:dyDescent="0.25">
      <c r="A41" t="s">
        <v>16</v>
      </c>
      <c r="B41" t="s">
        <v>101</v>
      </c>
    </row>
    <row r="42" spans="1:2" x14ac:dyDescent="0.25">
      <c r="A42" t="s">
        <v>17</v>
      </c>
      <c r="B42" t="s">
        <v>102</v>
      </c>
    </row>
    <row r="43" spans="1:2" x14ac:dyDescent="0.25">
      <c r="A43" t="s">
        <v>18</v>
      </c>
      <c r="B43" t="s">
        <v>103</v>
      </c>
    </row>
    <row r="44" spans="1:2" x14ac:dyDescent="0.25">
      <c r="A44" t="s">
        <v>19</v>
      </c>
      <c r="B44" t="s">
        <v>104</v>
      </c>
    </row>
    <row r="45" spans="1:2" x14ac:dyDescent="0.25">
      <c r="A45" t="s">
        <v>20</v>
      </c>
      <c r="B45" t="s">
        <v>105</v>
      </c>
    </row>
    <row r="46" spans="1:2" x14ac:dyDescent="0.25">
      <c r="A46" t="s">
        <v>21</v>
      </c>
      <c r="B46" t="s">
        <v>106</v>
      </c>
    </row>
    <row r="47" spans="1:2" x14ac:dyDescent="0.25">
      <c r="A47" t="s">
        <v>22</v>
      </c>
      <c r="B47" t="s">
        <v>107</v>
      </c>
    </row>
    <row r="48" spans="1:2" x14ac:dyDescent="0.25">
      <c r="A48" t="s">
        <v>23</v>
      </c>
      <c r="B48" t="s">
        <v>108</v>
      </c>
    </row>
    <row r="49" spans="1:2" x14ac:dyDescent="0.25">
      <c r="A49" t="s">
        <v>24</v>
      </c>
      <c r="B49" t="s">
        <v>109</v>
      </c>
    </row>
    <row r="50" spans="1:2" x14ac:dyDescent="0.25">
      <c r="A50" t="s">
        <v>25</v>
      </c>
      <c r="B50" t="s">
        <v>110</v>
      </c>
    </row>
    <row r="51" spans="1:2" x14ac:dyDescent="0.25">
      <c r="A51" t="s">
        <v>26</v>
      </c>
      <c r="B51" t="s">
        <v>111</v>
      </c>
    </row>
    <row r="52" spans="1:2" x14ac:dyDescent="0.25">
      <c r="A52" t="s">
        <v>27</v>
      </c>
      <c r="B52" t="s">
        <v>112</v>
      </c>
    </row>
    <row r="53" spans="1:2" x14ac:dyDescent="0.25">
      <c r="A53" t="s">
        <v>28</v>
      </c>
      <c r="B53" t="s">
        <v>113</v>
      </c>
    </row>
    <row r="54" spans="1:2" x14ac:dyDescent="0.25">
      <c r="A54" t="s">
        <v>29</v>
      </c>
      <c r="B54" t="s">
        <v>114</v>
      </c>
    </row>
    <row r="55" spans="1:2" x14ac:dyDescent="0.25">
      <c r="A55" t="s">
        <v>30</v>
      </c>
      <c r="B55" t="s">
        <v>115</v>
      </c>
    </row>
    <row r="56" spans="1:2" x14ac:dyDescent="0.25">
      <c r="A56" t="s">
        <v>31</v>
      </c>
      <c r="B56" t="s">
        <v>116</v>
      </c>
    </row>
    <row r="57" spans="1:2" x14ac:dyDescent="0.25">
      <c r="A57" t="s">
        <v>32</v>
      </c>
      <c r="B57" t="s">
        <v>117</v>
      </c>
    </row>
    <row r="58" spans="1:2" x14ac:dyDescent="0.25">
      <c r="A58" t="s">
        <v>33</v>
      </c>
      <c r="B58" t="s">
        <v>118</v>
      </c>
    </row>
    <row r="59" spans="1:2" x14ac:dyDescent="0.25">
      <c r="A59" t="s">
        <v>34</v>
      </c>
      <c r="B59" t="s">
        <v>119</v>
      </c>
    </row>
    <row r="60" spans="1:2" x14ac:dyDescent="0.25">
      <c r="A60" t="s">
        <v>35</v>
      </c>
      <c r="B60" t="s">
        <v>120</v>
      </c>
    </row>
    <row r="61" spans="1:2" x14ac:dyDescent="0.25">
      <c r="A61" t="s">
        <v>36</v>
      </c>
      <c r="B61" t="s">
        <v>121</v>
      </c>
    </row>
    <row r="62" spans="1:2" x14ac:dyDescent="0.25">
      <c r="A62" t="s">
        <v>37</v>
      </c>
      <c r="B62" t="s">
        <v>122</v>
      </c>
    </row>
    <row r="63" spans="1:2" x14ac:dyDescent="0.25">
      <c r="A63" t="s">
        <v>38</v>
      </c>
      <c r="B63" t="s">
        <v>123</v>
      </c>
    </row>
    <row r="64" spans="1:2" x14ac:dyDescent="0.25">
      <c r="A64" t="s">
        <v>39</v>
      </c>
      <c r="B64" t="s">
        <v>1807</v>
      </c>
    </row>
    <row r="65" spans="1:2" x14ac:dyDescent="0.25">
      <c r="A65" t="s">
        <v>40</v>
      </c>
      <c r="B65" t="s">
        <v>18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017D-9644-47DA-8CB6-3DCDD286ACAD}">
  <dimension ref="A1:BM65"/>
  <sheetViews>
    <sheetView topLeftCell="K1" workbookViewId="0"/>
  </sheetViews>
  <sheetFormatPr baseColWidth="10" defaultRowHeight="15" x14ac:dyDescent="0.25"/>
  <sheetData>
    <row r="1" spans="1:65" x14ac:dyDescent="0.25">
      <c r="B1" t="s">
        <v>43</v>
      </c>
      <c r="C1" t="s">
        <v>1808</v>
      </c>
      <c r="D1" t="s">
        <v>27</v>
      </c>
      <c r="E1" t="s">
        <v>1809</v>
      </c>
      <c r="F1" t="s">
        <v>1810</v>
      </c>
      <c r="G1" t="s">
        <v>0</v>
      </c>
      <c r="H1" t="s">
        <v>25</v>
      </c>
      <c r="I1" t="s">
        <v>58</v>
      </c>
      <c r="J1" t="s">
        <v>26</v>
      </c>
      <c r="K1" t="s">
        <v>1</v>
      </c>
      <c r="L1" t="s">
        <v>24</v>
      </c>
      <c r="M1" t="s">
        <v>40</v>
      </c>
      <c r="N1" t="s">
        <v>18</v>
      </c>
      <c r="O1" t="s">
        <v>29</v>
      </c>
      <c r="P1" t="s">
        <v>53</v>
      </c>
      <c r="Q1" t="s">
        <v>60</v>
      </c>
      <c r="R1" t="s">
        <v>54</v>
      </c>
      <c r="S1" t="s">
        <v>1811</v>
      </c>
      <c r="T1" t="s">
        <v>55</v>
      </c>
      <c r="U1" t="s">
        <v>59</v>
      </c>
      <c r="V1" t="s">
        <v>39</v>
      </c>
      <c r="W1" t="s">
        <v>13</v>
      </c>
      <c r="X1" t="s">
        <v>17</v>
      </c>
      <c r="Y1" t="s">
        <v>38</v>
      </c>
      <c r="Z1" t="s">
        <v>4</v>
      </c>
      <c r="AA1" t="s">
        <v>5</v>
      </c>
      <c r="AB1" t="s">
        <v>1812</v>
      </c>
      <c r="AC1" t="s">
        <v>1813</v>
      </c>
      <c r="AD1" t="s">
        <v>56</v>
      </c>
      <c r="AE1" t="s">
        <v>33</v>
      </c>
      <c r="AF1" t="s">
        <v>62</v>
      </c>
      <c r="AG1" t="s">
        <v>12</v>
      </c>
      <c r="AH1" t="s">
        <v>1814</v>
      </c>
      <c r="AI1" t="s">
        <v>37</v>
      </c>
      <c r="AJ1" t="s">
        <v>9</v>
      </c>
      <c r="AK1" t="s">
        <v>47</v>
      </c>
      <c r="AL1" t="s">
        <v>1815</v>
      </c>
      <c r="AM1" t="s">
        <v>44</v>
      </c>
      <c r="AN1" t="s">
        <v>14</v>
      </c>
      <c r="AO1" t="s">
        <v>35</v>
      </c>
      <c r="AP1" t="s">
        <v>21</v>
      </c>
      <c r="AQ1" t="s">
        <v>50</v>
      </c>
      <c r="AR1" t="s">
        <v>23</v>
      </c>
      <c r="AS1" t="s">
        <v>19</v>
      </c>
      <c r="AT1" t="s">
        <v>1816</v>
      </c>
      <c r="AU1" t="s">
        <v>7</v>
      </c>
      <c r="AV1" t="s">
        <v>1817</v>
      </c>
      <c r="AW1" t="s">
        <v>10</v>
      </c>
      <c r="AX1" t="s">
        <v>16</v>
      </c>
      <c r="AY1" t="s">
        <v>30</v>
      </c>
      <c r="AZ1" t="s">
        <v>32</v>
      </c>
      <c r="BA1" t="s">
        <v>45</v>
      </c>
      <c r="BB1" t="s">
        <v>42</v>
      </c>
      <c r="BC1" t="s">
        <v>3</v>
      </c>
      <c r="BD1" t="s">
        <v>22</v>
      </c>
      <c r="BE1" t="s">
        <v>57</v>
      </c>
      <c r="BF1" t="s">
        <v>52</v>
      </c>
      <c r="BG1" t="s">
        <v>11</v>
      </c>
      <c r="BH1" t="s">
        <v>1818</v>
      </c>
      <c r="BI1" t="s">
        <v>49</v>
      </c>
      <c r="BJ1" t="s">
        <v>51</v>
      </c>
      <c r="BK1" t="s">
        <v>48</v>
      </c>
      <c r="BL1" t="s">
        <v>1819</v>
      </c>
      <c r="BM1" t="s">
        <v>20</v>
      </c>
    </row>
    <row r="2" spans="1:65" x14ac:dyDescent="0.25">
      <c r="A2" t="s">
        <v>43</v>
      </c>
      <c r="B2" t="s">
        <v>419</v>
      </c>
      <c r="C2" t="s">
        <v>1820</v>
      </c>
      <c r="D2" t="s">
        <v>1821</v>
      </c>
      <c r="E2" t="s">
        <v>1822</v>
      </c>
      <c r="F2" t="s">
        <v>1823</v>
      </c>
      <c r="G2" t="s">
        <v>1824</v>
      </c>
      <c r="H2" t="s">
        <v>1825</v>
      </c>
      <c r="I2" t="s">
        <v>1826</v>
      </c>
      <c r="J2" t="s">
        <v>1827</v>
      </c>
      <c r="K2" t="s">
        <v>1828</v>
      </c>
      <c r="L2" t="s">
        <v>1829</v>
      </c>
      <c r="M2" t="s">
        <v>1830</v>
      </c>
      <c r="N2" t="s">
        <v>1831</v>
      </c>
      <c r="O2" t="s">
        <v>1832</v>
      </c>
      <c r="P2" t="s">
        <v>1833</v>
      </c>
      <c r="Q2" t="s">
        <v>1834</v>
      </c>
      <c r="R2" t="s">
        <v>1835</v>
      </c>
      <c r="S2" t="s">
        <v>1836</v>
      </c>
      <c r="T2" t="s">
        <v>1837</v>
      </c>
      <c r="U2" t="s">
        <v>1838</v>
      </c>
      <c r="V2" t="s">
        <v>1839</v>
      </c>
      <c r="W2" t="s">
        <v>1840</v>
      </c>
      <c r="X2" t="s">
        <v>1841</v>
      </c>
      <c r="Y2" t="s">
        <v>1842</v>
      </c>
      <c r="Z2" t="s">
        <v>1843</v>
      </c>
      <c r="AA2" t="s">
        <v>1844</v>
      </c>
      <c r="AB2" t="s">
        <v>1845</v>
      </c>
      <c r="AC2" t="s">
        <v>1846</v>
      </c>
      <c r="AD2" t="s">
        <v>1847</v>
      </c>
      <c r="AE2" t="s">
        <v>1848</v>
      </c>
      <c r="AF2" t="s">
        <v>1849</v>
      </c>
      <c r="AG2" t="s">
        <v>1850</v>
      </c>
      <c r="AH2" t="s">
        <v>1851</v>
      </c>
      <c r="AI2" t="s">
        <v>1852</v>
      </c>
      <c r="AJ2" t="s">
        <v>1853</v>
      </c>
      <c r="AK2" t="s">
        <v>1854</v>
      </c>
      <c r="AL2" t="s">
        <v>1855</v>
      </c>
      <c r="AM2" t="s">
        <v>1856</v>
      </c>
      <c r="AN2" t="s">
        <v>1857</v>
      </c>
      <c r="AO2" t="s">
        <v>1858</v>
      </c>
      <c r="AP2" t="s">
        <v>1859</v>
      </c>
      <c r="AQ2" t="s">
        <v>1860</v>
      </c>
      <c r="AR2" t="s">
        <v>1861</v>
      </c>
      <c r="AS2" t="s">
        <v>1862</v>
      </c>
      <c r="AT2" t="s">
        <v>1863</v>
      </c>
      <c r="AU2" t="s">
        <v>1864</v>
      </c>
      <c r="AV2" t="s">
        <v>1865</v>
      </c>
      <c r="AW2" t="s">
        <v>1866</v>
      </c>
      <c r="AX2" t="s">
        <v>1867</v>
      </c>
      <c r="AY2" t="s">
        <v>1868</v>
      </c>
      <c r="AZ2" t="s">
        <v>1869</v>
      </c>
      <c r="BA2" t="s">
        <v>1870</v>
      </c>
      <c r="BB2" t="s">
        <v>1871</v>
      </c>
      <c r="BC2" t="s">
        <v>1872</v>
      </c>
      <c r="BD2" t="s">
        <v>1873</v>
      </c>
      <c r="BE2" t="s">
        <v>1874</v>
      </c>
      <c r="BF2" t="s">
        <v>1875</v>
      </c>
      <c r="BG2" t="s">
        <v>1876</v>
      </c>
      <c r="BH2" t="s">
        <v>1877</v>
      </c>
      <c r="BI2" t="s">
        <v>1878</v>
      </c>
      <c r="BJ2" t="s">
        <v>1879</v>
      </c>
      <c r="BK2" t="s">
        <v>1880</v>
      </c>
      <c r="BL2" t="s">
        <v>1881</v>
      </c>
      <c r="BM2" t="s">
        <v>1882</v>
      </c>
    </row>
    <row r="3" spans="1:65" x14ac:dyDescent="0.25">
      <c r="A3" t="s">
        <v>1808</v>
      </c>
      <c r="B3" t="s">
        <v>1820</v>
      </c>
      <c r="C3" t="s">
        <v>419</v>
      </c>
      <c r="D3" t="s">
        <v>1883</v>
      </c>
      <c r="E3" t="s">
        <v>1884</v>
      </c>
      <c r="F3" t="s">
        <v>1885</v>
      </c>
      <c r="G3" t="s">
        <v>1886</v>
      </c>
      <c r="H3" t="s">
        <v>1887</v>
      </c>
      <c r="I3" t="s">
        <v>1888</v>
      </c>
      <c r="J3" t="s">
        <v>1889</v>
      </c>
      <c r="K3" t="s">
        <v>1890</v>
      </c>
      <c r="L3" t="s">
        <v>1891</v>
      </c>
      <c r="M3" t="s">
        <v>1892</v>
      </c>
      <c r="N3" t="s">
        <v>1893</v>
      </c>
      <c r="O3" t="s">
        <v>1894</v>
      </c>
      <c r="P3" t="s">
        <v>1895</v>
      </c>
      <c r="Q3" t="s">
        <v>1896</v>
      </c>
      <c r="R3" t="s">
        <v>1897</v>
      </c>
      <c r="S3" t="s">
        <v>1898</v>
      </c>
      <c r="T3" t="s">
        <v>1899</v>
      </c>
      <c r="U3" t="s">
        <v>1900</v>
      </c>
      <c r="V3" t="s">
        <v>1901</v>
      </c>
      <c r="W3" t="s">
        <v>1902</v>
      </c>
      <c r="X3" t="s">
        <v>1903</v>
      </c>
      <c r="Y3" t="s">
        <v>1904</v>
      </c>
      <c r="Z3" t="s">
        <v>1905</v>
      </c>
      <c r="AA3" t="s">
        <v>1906</v>
      </c>
      <c r="AB3" t="s">
        <v>1907</v>
      </c>
      <c r="AC3" t="s">
        <v>1908</v>
      </c>
      <c r="AD3" t="s">
        <v>1909</v>
      </c>
      <c r="AE3" t="s">
        <v>1910</v>
      </c>
      <c r="AF3" t="s">
        <v>1911</v>
      </c>
      <c r="AG3" t="s">
        <v>1912</v>
      </c>
      <c r="AH3" t="s">
        <v>1913</v>
      </c>
      <c r="AI3" t="s">
        <v>1914</v>
      </c>
      <c r="AJ3" t="s">
        <v>1915</v>
      </c>
      <c r="AK3" t="s">
        <v>1916</v>
      </c>
      <c r="AL3" t="s">
        <v>1917</v>
      </c>
      <c r="AM3" t="s">
        <v>1918</v>
      </c>
      <c r="AN3" t="s">
        <v>1919</v>
      </c>
      <c r="AO3" t="s">
        <v>1920</v>
      </c>
      <c r="AP3" t="s">
        <v>1921</v>
      </c>
      <c r="AQ3" t="s">
        <v>1922</v>
      </c>
      <c r="AR3" t="s">
        <v>1923</v>
      </c>
      <c r="AS3" t="s">
        <v>1924</v>
      </c>
      <c r="AT3" t="s">
        <v>1925</v>
      </c>
      <c r="AU3" t="s">
        <v>1926</v>
      </c>
      <c r="AV3" t="s">
        <v>1927</v>
      </c>
      <c r="AW3" t="s">
        <v>1928</v>
      </c>
      <c r="AX3" t="s">
        <v>1929</v>
      </c>
      <c r="AY3" t="s">
        <v>1930</v>
      </c>
      <c r="AZ3" t="s">
        <v>1931</v>
      </c>
      <c r="BA3" t="s">
        <v>1932</v>
      </c>
      <c r="BB3" t="s">
        <v>1933</v>
      </c>
      <c r="BC3" t="s">
        <v>1934</v>
      </c>
      <c r="BD3" t="s">
        <v>1935</v>
      </c>
      <c r="BE3" t="s">
        <v>1936</v>
      </c>
      <c r="BF3" t="s">
        <v>1937</v>
      </c>
      <c r="BG3" t="s">
        <v>1938</v>
      </c>
      <c r="BH3" t="s">
        <v>1939</v>
      </c>
      <c r="BI3" t="s">
        <v>1940</v>
      </c>
      <c r="BJ3" t="s">
        <v>1941</v>
      </c>
      <c r="BK3" t="s">
        <v>1942</v>
      </c>
      <c r="BL3" t="s">
        <v>1943</v>
      </c>
      <c r="BM3" t="s">
        <v>1944</v>
      </c>
    </row>
    <row r="4" spans="1:65" x14ac:dyDescent="0.25">
      <c r="A4" t="s">
        <v>27</v>
      </c>
      <c r="B4" t="s">
        <v>1821</v>
      </c>
      <c r="C4" t="s">
        <v>1883</v>
      </c>
      <c r="D4" t="s">
        <v>419</v>
      </c>
      <c r="E4" t="s">
        <v>1945</v>
      </c>
      <c r="F4" t="s">
        <v>1946</v>
      </c>
      <c r="G4" t="s">
        <v>1947</v>
      </c>
      <c r="H4" t="s">
        <v>1948</v>
      </c>
      <c r="I4" t="s">
        <v>1949</v>
      </c>
      <c r="J4" t="s">
        <v>1950</v>
      </c>
      <c r="K4" t="s">
        <v>1951</v>
      </c>
      <c r="L4" t="s">
        <v>1952</v>
      </c>
      <c r="M4" t="s">
        <v>1953</v>
      </c>
      <c r="N4" t="s">
        <v>1954</v>
      </c>
      <c r="O4" t="s">
        <v>1955</v>
      </c>
      <c r="P4" t="s">
        <v>1956</v>
      </c>
      <c r="Q4" t="s">
        <v>1957</v>
      </c>
      <c r="R4" t="s">
        <v>1958</v>
      </c>
      <c r="S4" t="s">
        <v>1959</v>
      </c>
      <c r="T4" t="s">
        <v>1960</v>
      </c>
      <c r="U4" t="s">
        <v>1961</v>
      </c>
      <c r="V4" t="s">
        <v>1962</v>
      </c>
      <c r="W4" t="s">
        <v>1963</v>
      </c>
      <c r="X4" t="s">
        <v>1964</v>
      </c>
      <c r="Y4" t="s">
        <v>1965</v>
      </c>
      <c r="Z4" t="s">
        <v>1966</v>
      </c>
      <c r="AA4" t="s">
        <v>1967</v>
      </c>
      <c r="AB4" t="s">
        <v>1968</v>
      </c>
      <c r="AC4" t="s">
        <v>1969</v>
      </c>
      <c r="AD4" t="s">
        <v>1970</v>
      </c>
      <c r="AE4" t="s">
        <v>1971</v>
      </c>
      <c r="AF4" t="s">
        <v>1972</v>
      </c>
      <c r="AG4" t="s">
        <v>1973</v>
      </c>
      <c r="AH4" t="s">
        <v>1974</v>
      </c>
      <c r="AI4" t="s">
        <v>1975</v>
      </c>
      <c r="AJ4" t="s">
        <v>1976</v>
      </c>
      <c r="AK4" t="s">
        <v>1977</v>
      </c>
      <c r="AL4" t="s">
        <v>1978</v>
      </c>
      <c r="AM4" t="s">
        <v>1979</v>
      </c>
      <c r="AN4" t="s">
        <v>1980</v>
      </c>
      <c r="AO4" t="s">
        <v>1981</v>
      </c>
      <c r="AP4" t="s">
        <v>1982</v>
      </c>
      <c r="AQ4" t="s">
        <v>1983</v>
      </c>
      <c r="AR4" t="s">
        <v>1984</v>
      </c>
      <c r="AS4" t="s">
        <v>1985</v>
      </c>
      <c r="AT4" t="s">
        <v>1986</v>
      </c>
      <c r="AU4" t="s">
        <v>1987</v>
      </c>
      <c r="AV4" t="s">
        <v>1988</v>
      </c>
      <c r="AW4" t="s">
        <v>1989</v>
      </c>
      <c r="AX4" t="s">
        <v>1990</v>
      </c>
      <c r="AY4" t="s">
        <v>1991</v>
      </c>
      <c r="AZ4" t="s">
        <v>1992</v>
      </c>
      <c r="BA4" t="s">
        <v>1993</v>
      </c>
      <c r="BB4" t="s">
        <v>1994</v>
      </c>
      <c r="BC4" t="s">
        <v>1995</v>
      </c>
      <c r="BD4" t="s">
        <v>1996</v>
      </c>
      <c r="BE4" t="s">
        <v>1997</v>
      </c>
      <c r="BF4" t="s">
        <v>1998</v>
      </c>
      <c r="BG4" t="s">
        <v>1999</v>
      </c>
      <c r="BH4" t="s">
        <v>2000</v>
      </c>
      <c r="BI4" t="s">
        <v>2001</v>
      </c>
      <c r="BJ4" t="s">
        <v>2002</v>
      </c>
      <c r="BK4" t="s">
        <v>2003</v>
      </c>
      <c r="BL4" t="s">
        <v>2004</v>
      </c>
      <c r="BM4" t="s">
        <v>2005</v>
      </c>
    </row>
    <row r="5" spans="1:65" x14ac:dyDescent="0.25">
      <c r="A5" t="s">
        <v>1809</v>
      </c>
      <c r="B5" t="s">
        <v>1822</v>
      </c>
      <c r="C5" t="s">
        <v>1884</v>
      </c>
      <c r="D5" t="s">
        <v>1945</v>
      </c>
      <c r="E5" t="s">
        <v>419</v>
      </c>
      <c r="F5" t="s">
        <v>2006</v>
      </c>
      <c r="G5" t="s">
        <v>2007</v>
      </c>
      <c r="H5" t="s">
        <v>2008</v>
      </c>
      <c r="I5" t="s">
        <v>2009</v>
      </c>
      <c r="J5" t="s">
        <v>2010</v>
      </c>
      <c r="K5" t="s">
        <v>2011</v>
      </c>
      <c r="L5" t="s">
        <v>2012</v>
      </c>
      <c r="M5" t="s">
        <v>2013</v>
      </c>
      <c r="N5" t="s">
        <v>2014</v>
      </c>
      <c r="O5" t="s">
        <v>2015</v>
      </c>
      <c r="P5" t="s">
        <v>2016</v>
      </c>
      <c r="Q5" t="s">
        <v>2017</v>
      </c>
      <c r="R5" t="s">
        <v>2018</v>
      </c>
      <c r="S5" t="s">
        <v>2019</v>
      </c>
      <c r="T5" t="s">
        <v>2020</v>
      </c>
      <c r="U5" t="s">
        <v>2021</v>
      </c>
      <c r="V5" t="s">
        <v>2022</v>
      </c>
      <c r="W5" t="s">
        <v>2023</v>
      </c>
      <c r="X5" t="s">
        <v>2024</v>
      </c>
      <c r="Y5" t="s">
        <v>2025</v>
      </c>
      <c r="Z5" t="s">
        <v>2026</v>
      </c>
      <c r="AA5" t="s">
        <v>2027</v>
      </c>
      <c r="AB5" t="s">
        <v>2028</v>
      </c>
      <c r="AC5" t="s">
        <v>2029</v>
      </c>
      <c r="AD5" t="s">
        <v>2030</v>
      </c>
      <c r="AE5" t="s">
        <v>2031</v>
      </c>
      <c r="AF5" t="s">
        <v>2032</v>
      </c>
      <c r="AG5" t="s">
        <v>2033</v>
      </c>
      <c r="AH5" t="s">
        <v>2034</v>
      </c>
      <c r="AI5" t="s">
        <v>2035</v>
      </c>
      <c r="AJ5" t="s">
        <v>2036</v>
      </c>
      <c r="AK5" t="s">
        <v>2037</v>
      </c>
      <c r="AL5" t="s">
        <v>2038</v>
      </c>
      <c r="AM5" t="s">
        <v>2039</v>
      </c>
      <c r="AN5" t="s">
        <v>2040</v>
      </c>
      <c r="AO5" t="s">
        <v>2041</v>
      </c>
      <c r="AP5" t="s">
        <v>2042</v>
      </c>
      <c r="AQ5" t="s">
        <v>2043</v>
      </c>
      <c r="AR5" t="s">
        <v>2044</v>
      </c>
      <c r="AS5" t="s">
        <v>2045</v>
      </c>
      <c r="AT5" t="s">
        <v>2046</v>
      </c>
      <c r="AU5" t="s">
        <v>2047</v>
      </c>
      <c r="AV5" t="s">
        <v>2048</v>
      </c>
      <c r="AW5" t="s">
        <v>2049</v>
      </c>
      <c r="AX5" t="s">
        <v>2050</v>
      </c>
      <c r="AY5" t="s">
        <v>2051</v>
      </c>
      <c r="AZ5" t="s">
        <v>2052</v>
      </c>
      <c r="BA5" t="s">
        <v>2053</v>
      </c>
      <c r="BB5" t="s">
        <v>2054</v>
      </c>
      <c r="BC5" t="s">
        <v>2055</v>
      </c>
      <c r="BD5" t="s">
        <v>2056</v>
      </c>
      <c r="BE5" t="s">
        <v>2057</v>
      </c>
      <c r="BF5" t="s">
        <v>2058</v>
      </c>
      <c r="BG5" t="s">
        <v>2059</v>
      </c>
      <c r="BH5" t="s">
        <v>2060</v>
      </c>
      <c r="BI5" t="s">
        <v>2061</v>
      </c>
      <c r="BJ5" t="s">
        <v>2062</v>
      </c>
      <c r="BK5" t="s">
        <v>2063</v>
      </c>
      <c r="BL5" t="s">
        <v>2064</v>
      </c>
      <c r="BM5" t="s">
        <v>2065</v>
      </c>
    </row>
    <row r="6" spans="1:65" x14ac:dyDescent="0.25">
      <c r="A6" t="s">
        <v>1810</v>
      </c>
      <c r="B6" t="s">
        <v>1823</v>
      </c>
      <c r="C6" t="s">
        <v>1885</v>
      </c>
      <c r="D6" t="s">
        <v>1946</v>
      </c>
      <c r="E6" t="s">
        <v>2006</v>
      </c>
      <c r="F6" t="s">
        <v>419</v>
      </c>
      <c r="G6" t="s">
        <v>2066</v>
      </c>
      <c r="H6" t="s">
        <v>2067</v>
      </c>
      <c r="I6" t="s">
        <v>2068</v>
      </c>
      <c r="J6" t="s">
        <v>2069</v>
      </c>
      <c r="K6" t="s">
        <v>2070</v>
      </c>
      <c r="L6" t="s">
        <v>2071</v>
      </c>
      <c r="M6" t="s">
        <v>2072</v>
      </c>
      <c r="N6" t="s">
        <v>2073</v>
      </c>
      <c r="O6" t="s">
        <v>2074</v>
      </c>
      <c r="P6" t="s">
        <v>2075</v>
      </c>
      <c r="Q6" t="s">
        <v>2076</v>
      </c>
      <c r="R6" t="s">
        <v>2077</v>
      </c>
      <c r="S6" t="s">
        <v>2078</v>
      </c>
      <c r="T6" t="s">
        <v>2079</v>
      </c>
      <c r="U6" t="s">
        <v>2080</v>
      </c>
      <c r="V6" t="s">
        <v>2081</v>
      </c>
      <c r="W6" t="s">
        <v>2082</v>
      </c>
      <c r="X6" t="s">
        <v>2083</v>
      </c>
      <c r="Y6" t="s">
        <v>2084</v>
      </c>
      <c r="Z6" t="s">
        <v>2085</v>
      </c>
      <c r="AA6" t="s">
        <v>2086</v>
      </c>
      <c r="AB6" t="s">
        <v>2087</v>
      </c>
      <c r="AC6" t="s">
        <v>2088</v>
      </c>
      <c r="AD6" t="s">
        <v>2089</v>
      </c>
      <c r="AE6" t="s">
        <v>2090</v>
      </c>
      <c r="AF6" t="s">
        <v>2091</v>
      </c>
      <c r="AG6" t="s">
        <v>2092</v>
      </c>
      <c r="AH6" t="s">
        <v>2093</v>
      </c>
      <c r="AI6" t="s">
        <v>2094</v>
      </c>
      <c r="AJ6" t="s">
        <v>2095</v>
      </c>
      <c r="AK6" t="s">
        <v>2096</v>
      </c>
      <c r="AL6" t="s">
        <v>2097</v>
      </c>
      <c r="AM6" t="s">
        <v>2098</v>
      </c>
      <c r="AN6" t="s">
        <v>2099</v>
      </c>
      <c r="AO6" t="s">
        <v>2100</v>
      </c>
      <c r="AP6" t="s">
        <v>2101</v>
      </c>
      <c r="AQ6" t="s">
        <v>2102</v>
      </c>
      <c r="AR6" t="s">
        <v>2103</v>
      </c>
      <c r="AS6" t="s">
        <v>2104</v>
      </c>
      <c r="AT6" t="s">
        <v>2105</v>
      </c>
      <c r="AU6" t="s">
        <v>2106</v>
      </c>
      <c r="AV6" t="s">
        <v>2107</v>
      </c>
      <c r="AW6" t="s">
        <v>2108</v>
      </c>
      <c r="AX6" t="s">
        <v>2109</v>
      </c>
      <c r="AY6" t="s">
        <v>2110</v>
      </c>
      <c r="AZ6" t="s">
        <v>2111</v>
      </c>
      <c r="BA6" t="s">
        <v>2112</v>
      </c>
      <c r="BB6" t="s">
        <v>2113</v>
      </c>
      <c r="BC6" t="s">
        <v>2114</v>
      </c>
      <c r="BD6" t="s">
        <v>2115</v>
      </c>
      <c r="BE6" t="s">
        <v>2116</v>
      </c>
      <c r="BF6" t="s">
        <v>2117</v>
      </c>
      <c r="BG6" t="s">
        <v>2118</v>
      </c>
      <c r="BH6" t="s">
        <v>2119</v>
      </c>
      <c r="BI6" t="s">
        <v>2120</v>
      </c>
      <c r="BJ6" t="s">
        <v>2121</v>
      </c>
      <c r="BK6" t="s">
        <v>2122</v>
      </c>
      <c r="BL6" t="s">
        <v>2123</v>
      </c>
      <c r="BM6" t="s">
        <v>2124</v>
      </c>
    </row>
    <row r="7" spans="1:65" x14ac:dyDescent="0.25">
      <c r="A7" t="s">
        <v>0</v>
      </c>
      <c r="B7" t="s">
        <v>1824</v>
      </c>
      <c r="C7" t="s">
        <v>1886</v>
      </c>
      <c r="D7" t="s">
        <v>1947</v>
      </c>
      <c r="E7" t="s">
        <v>2007</v>
      </c>
      <c r="F7" t="s">
        <v>2066</v>
      </c>
      <c r="G7" t="s">
        <v>419</v>
      </c>
      <c r="H7" t="s">
        <v>2125</v>
      </c>
      <c r="I7" t="s">
        <v>2126</v>
      </c>
      <c r="J7" t="s">
        <v>2127</v>
      </c>
      <c r="K7" t="s">
        <v>2128</v>
      </c>
      <c r="L7" t="s">
        <v>2129</v>
      </c>
      <c r="M7" t="s">
        <v>2130</v>
      </c>
      <c r="N7" t="s">
        <v>2131</v>
      </c>
      <c r="O7" t="s">
        <v>2132</v>
      </c>
      <c r="P7" t="s">
        <v>2133</v>
      </c>
      <c r="Q7" t="s">
        <v>2134</v>
      </c>
      <c r="R7" t="s">
        <v>2135</v>
      </c>
      <c r="S7" t="s">
        <v>2136</v>
      </c>
      <c r="T7" t="s">
        <v>2137</v>
      </c>
      <c r="U7" t="s">
        <v>2138</v>
      </c>
      <c r="V7" t="s">
        <v>2139</v>
      </c>
      <c r="W7" t="s">
        <v>2140</v>
      </c>
      <c r="X7" t="s">
        <v>2141</v>
      </c>
      <c r="Y7" t="s">
        <v>2142</v>
      </c>
      <c r="Z7" t="s">
        <v>2143</v>
      </c>
      <c r="AA7" t="s">
        <v>2144</v>
      </c>
      <c r="AB7" t="s">
        <v>2145</v>
      </c>
      <c r="AC7" t="s">
        <v>2146</v>
      </c>
      <c r="AD7" t="s">
        <v>2147</v>
      </c>
      <c r="AE7" t="s">
        <v>2148</v>
      </c>
      <c r="AF7" t="s">
        <v>2149</v>
      </c>
      <c r="AG7" t="s">
        <v>2150</v>
      </c>
      <c r="AH7" t="s">
        <v>2151</v>
      </c>
      <c r="AI7" t="s">
        <v>2152</v>
      </c>
      <c r="AJ7" t="s">
        <v>2153</v>
      </c>
      <c r="AK7" t="s">
        <v>2154</v>
      </c>
      <c r="AL7" t="s">
        <v>2155</v>
      </c>
      <c r="AM7" t="s">
        <v>2156</v>
      </c>
      <c r="AN7" t="s">
        <v>2157</v>
      </c>
      <c r="AO7" t="s">
        <v>2158</v>
      </c>
      <c r="AP7" t="s">
        <v>2159</v>
      </c>
      <c r="AQ7" t="s">
        <v>2160</v>
      </c>
      <c r="AR7" t="s">
        <v>2161</v>
      </c>
      <c r="AS7" t="s">
        <v>2162</v>
      </c>
      <c r="AT7" t="s">
        <v>2163</v>
      </c>
      <c r="AU7" t="s">
        <v>2164</v>
      </c>
      <c r="AV7" t="s">
        <v>2165</v>
      </c>
      <c r="AW7" t="s">
        <v>2166</v>
      </c>
      <c r="AX7" t="s">
        <v>2167</v>
      </c>
      <c r="AY7" t="s">
        <v>2168</v>
      </c>
      <c r="AZ7" t="s">
        <v>2169</v>
      </c>
      <c r="BA7" t="s">
        <v>2170</v>
      </c>
      <c r="BB7" t="s">
        <v>2171</v>
      </c>
      <c r="BC7" t="s">
        <v>2172</v>
      </c>
      <c r="BD7" t="s">
        <v>2173</v>
      </c>
      <c r="BE7" t="s">
        <v>2174</v>
      </c>
      <c r="BF7" t="s">
        <v>2175</v>
      </c>
      <c r="BG7" t="s">
        <v>2176</v>
      </c>
      <c r="BH7" t="s">
        <v>2177</v>
      </c>
      <c r="BI7" t="s">
        <v>2178</v>
      </c>
      <c r="BJ7" t="s">
        <v>2179</v>
      </c>
      <c r="BK7" t="s">
        <v>2180</v>
      </c>
      <c r="BL7" t="s">
        <v>2181</v>
      </c>
      <c r="BM7" t="s">
        <v>2182</v>
      </c>
    </row>
    <row r="8" spans="1:65" x14ac:dyDescent="0.25">
      <c r="A8" t="s">
        <v>25</v>
      </c>
      <c r="B8" t="s">
        <v>1825</v>
      </c>
      <c r="C8" t="s">
        <v>1887</v>
      </c>
      <c r="D8" t="s">
        <v>1948</v>
      </c>
      <c r="E8" t="s">
        <v>2008</v>
      </c>
      <c r="F8" t="s">
        <v>2067</v>
      </c>
      <c r="G8" t="s">
        <v>2125</v>
      </c>
      <c r="H8" t="s">
        <v>419</v>
      </c>
      <c r="I8" t="s">
        <v>2183</v>
      </c>
      <c r="J8" t="s">
        <v>2184</v>
      </c>
      <c r="K8" t="s">
        <v>2185</v>
      </c>
      <c r="L8" t="s">
        <v>2186</v>
      </c>
      <c r="M8" t="s">
        <v>2187</v>
      </c>
      <c r="N8" t="s">
        <v>2188</v>
      </c>
      <c r="O8" t="s">
        <v>2189</v>
      </c>
      <c r="P8" t="s">
        <v>2190</v>
      </c>
      <c r="Q8" t="s">
        <v>2191</v>
      </c>
      <c r="R8" t="s">
        <v>2192</v>
      </c>
      <c r="S8" t="s">
        <v>2193</v>
      </c>
      <c r="T8" t="s">
        <v>2194</v>
      </c>
      <c r="U8" t="s">
        <v>2195</v>
      </c>
      <c r="V8" t="s">
        <v>2196</v>
      </c>
      <c r="W8" t="s">
        <v>2197</v>
      </c>
      <c r="X8" t="s">
        <v>2198</v>
      </c>
      <c r="Y8" t="s">
        <v>2199</v>
      </c>
      <c r="Z8" t="s">
        <v>2200</v>
      </c>
      <c r="AA8" t="s">
        <v>2201</v>
      </c>
      <c r="AB8" t="s">
        <v>2202</v>
      </c>
      <c r="AC8" t="s">
        <v>2203</v>
      </c>
      <c r="AD8" t="s">
        <v>2204</v>
      </c>
      <c r="AE8" t="s">
        <v>2205</v>
      </c>
      <c r="AF8" t="s">
        <v>2206</v>
      </c>
      <c r="AG8" t="s">
        <v>2207</v>
      </c>
      <c r="AH8" t="s">
        <v>2208</v>
      </c>
      <c r="AI8" t="s">
        <v>2209</v>
      </c>
      <c r="AJ8" t="s">
        <v>2210</v>
      </c>
      <c r="AK8" t="s">
        <v>2211</v>
      </c>
      <c r="AL8" t="s">
        <v>2212</v>
      </c>
      <c r="AM8" t="s">
        <v>2213</v>
      </c>
      <c r="AN8" t="s">
        <v>2214</v>
      </c>
      <c r="AO8" t="s">
        <v>2215</v>
      </c>
      <c r="AP8" t="s">
        <v>2216</v>
      </c>
      <c r="AQ8" t="s">
        <v>2217</v>
      </c>
      <c r="AR8" t="s">
        <v>2218</v>
      </c>
      <c r="AS8" t="s">
        <v>2219</v>
      </c>
      <c r="AT8" t="s">
        <v>2220</v>
      </c>
      <c r="AU8" t="s">
        <v>2221</v>
      </c>
      <c r="AV8" t="s">
        <v>2222</v>
      </c>
      <c r="AW8" t="s">
        <v>2223</v>
      </c>
      <c r="AX8" t="s">
        <v>2224</v>
      </c>
      <c r="AY8" t="s">
        <v>2225</v>
      </c>
      <c r="AZ8" t="s">
        <v>2226</v>
      </c>
      <c r="BA8" t="s">
        <v>2227</v>
      </c>
      <c r="BB8" t="s">
        <v>2228</v>
      </c>
      <c r="BC8" t="s">
        <v>2229</v>
      </c>
      <c r="BD8" t="s">
        <v>2230</v>
      </c>
      <c r="BE8" t="s">
        <v>2231</v>
      </c>
      <c r="BF8" t="s">
        <v>2232</v>
      </c>
      <c r="BG8" t="s">
        <v>2233</v>
      </c>
      <c r="BH8" t="s">
        <v>2234</v>
      </c>
      <c r="BI8" t="s">
        <v>2235</v>
      </c>
      <c r="BJ8" t="s">
        <v>2236</v>
      </c>
      <c r="BK8" t="s">
        <v>2237</v>
      </c>
      <c r="BL8" t="s">
        <v>2238</v>
      </c>
      <c r="BM8" t="s">
        <v>2239</v>
      </c>
    </row>
    <row r="9" spans="1:65" x14ac:dyDescent="0.25">
      <c r="A9" t="s">
        <v>58</v>
      </c>
      <c r="B9" t="s">
        <v>1826</v>
      </c>
      <c r="C9" t="s">
        <v>1888</v>
      </c>
      <c r="D9" t="s">
        <v>1949</v>
      </c>
      <c r="E9" t="s">
        <v>2009</v>
      </c>
      <c r="F9" t="s">
        <v>2068</v>
      </c>
      <c r="G9" t="s">
        <v>2126</v>
      </c>
      <c r="H9" t="s">
        <v>2183</v>
      </c>
      <c r="I9" t="s">
        <v>419</v>
      </c>
      <c r="J9" t="s">
        <v>2240</v>
      </c>
      <c r="K9" t="s">
        <v>2241</v>
      </c>
      <c r="L9" t="s">
        <v>2242</v>
      </c>
      <c r="M9" t="s">
        <v>2243</v>
      </c>
      <c r="N9" t="s">
        <v>2244</v>
      </c>
      <c r="O9" t="s">
        <v>2245</v>
      </c>
      <c r="P9" t="s">
        <v>2246</v>
      </c>
      <c r="Q9" t="s">
        <v>2247</v>
      </c>
      <c r="R9" t="s">
        <v>2248</v>
      </c>
      <c r="S9" t="s">
        <v>2249</v>
      </c>
      <c r="T9" t="s">
        <v>2250</v>
      </c>
      <c r="U9" t="s">
        <v>2251</v>
      </c>
      <c r="V9" t="s">
        <v>2252</v>
      </c>
      <c r="W9" t="s">
        <v>2253</v>
      </c>
      <c r="X9" t="s">
        <v>2254</v>
      </c>
      <c r="Y9" t="s">
        <v>2255</v>
      </c>
      <c r="Z9" t="s">
        <v>2256</v>
      </c>
      <c r="AA9" t="s">
        <v>2257</v>
      </c>
      <c r="AB9" t="s">
        <v>2258</v>
      </c>
      <c r="AC9" t="s">
        <v>2259</v>
      </c>
      <c r="AD9" t="s">
        <v>2260</v>
      </c>
      <c r="AE9" t="s">
        <v>2261</v>
      </c>
      <c r="AF9" t="s">
        <v>2262</v>
      </c>
      <c r="AG9" t="s">
        <v>2263</v>
      </c>
      <c r="AH9" t="s">
        <v>2264</v>
      </c>
      <c r="AI9" t="s">
        <v>2265</v>
      </c>
      <c r="AJ9" t="s">
        <v>2266</v>
      </c>
      <c r="AK9" t="s">
        <v>2267</v>
      </c>
      <c r="AL9" t="s">
        <v>2268</v>
      </c>
      <c r="AM9" t="s">
        <v>2269</v>
      </c>
      <c r="AN9" t="s">
        <v>2270</v>
      </c>
      <c r="AO9" t="s">
        <v>2271</v>
      </c>
      <c r="AP9" t="s">
        <v>2272</v>
      </c>
      <c r="AQ9" t="s">
        <v>2273</v>
      </c>
      <c r="AR9" t="s">
        <v>2274</v>
      </c>
      <c r="AS9" t="s">
        <v>2275</v>
      </c>
      <c r="AT9" t="s">
        <v>2276</v>
      </c>
      <c r="AU9" t="s">
        <v>2277</v>
      </c>
      <c r="AV9" t="s">
        <v>2278</v>
      </c>
      <c r="AW9" t="s">
        <v>2279</v>
      </c>
      <c r="AX9" t="s">
        <v>2280</v>
      </c>
      <c r="AY9" t="s">
        <v>2281</v>
      </c>
      <c r="AZ9" t="s">
        <v>2282</v>
      </c>
      <c r="BA9" t="s">
        <v>2283</v>
      </c>
      <c r="BB9" t="s">
        <v>2284</v>
      </c>
      <c r="BC9" t="s">
        <v>2285</v>
      </c>
      <c r="BD9" t="s">
        <v>2286</v>
      </c>
      <c r="BE9" t="s">
        <v>2287</v>
      </c>
      <c r="BF9" t="s">
        <v>2288</v>
      </c>
      <c r="BG9" t="s">
        <v>2289</v>
      </c>
      <c r="BH9" t="s">
        <v>2290</v>
      </c>
      <c r="BI9" t="s">
        <v>2291</v>
      </c>
      <c r="BJ9" t="s">
        <v>2292</v>
      </c>
      <c r="BK9" t="s">
        <v>2293</v>
      </c>
      <c r="BL9" t="s">
        <v>2294</v>
      </c>
      <c r="BM9" t="s">
        <v>2295</v>
      </c>
    </row>
    <row r="10" spans="1:65" x14ac:dyDescent="0.25">
      <c r="A10" t="s">
        <v>26</v>
      </c>
      <c r="B10" t="s">
        <v>1827</v>
      </c>
      <c r="C10" t="s">
        <v>1889</v>
      </c>
      <c r="D10" t="s">
        <v>1950</v>
      </c>
      <c r="E10" t="s">
        <v>2010</v>
      </c>
      <c r="F10" t="s">
        <v>2069</v>
      </c>
      <c r="G10" t="s">
        <v>2127</v>
      </c>
      <c r="H10" t="s">
        <v>2184</v>
      </c>
      <c r="I10" t="s">
        <v>2240</v>
      </c>
      <c r="J10" t="s">
        <v>419</v>
      </c>
      <c r="K10" t="s">
        <v>2296</v>
      </c>
      <c r="L10" t="s">
        <v>2297</v>
      </c>
      <c r="M10" t="s">
        <v>2298</v>
      </c>
      <c r="N10" t="s">
        <v>2299</v>
      </c>
      <c r="O10" t="s">
        <v>2300</v>
      </c>
      <c r="P10" t="s">
        <v>2301</v>
      </c>
      <c r="Q10" t="s">
        <v>2302</v>
      </c>
      <c r="R10" t="s">
        <v>2303</v>
      </c>
      <c r="S10" t="s">
        <v>2304</v>
      </c>
      <c r="T10" t="s">
        <v>2305</v>
      </c>
      <c r="U10" t="s">
        <v>2306</v>
      </c>
      <c r="V10" t="s">
        <v>2307</v>
      </c>
      <c r="W10" t="s">
        <v>2308</v>
      </c>
      <c r="X10" t="s">
        <v>2309</v>
      </c>
      <c r="Y10" t="s">
        <v>2310</v>
      </c>
      <c r="Z10" t="s">
        <v>2311</v>
      </c>
      <c r="AA10" t="s">
        <v>2312</v>
      </c>
      <c r="AB10" t="s">
        <v>2313</v>
      </c>
      <c r="AC10" t="s">
        <v>2314</v>
      </c>
      <c r="AD10" t="s">
        <v>2315</v>
      </c>
      <c r="AE10" t="s">
        <v>2316</v>
      </c>
      <c r="AF10" t="s">
        <v>2317</v>
      </c>
      <c r="AG10" t="s">
        <v>2318</v>
      </c>
      <c r="AH10" t="s">
        <v>2319</v>
      </c>
      <c r="AI10" t="s">
        <v>2320</v>
      </c>
      <c r="AJ10" t="s">
        <v>2321</v>
      </c>
      <c r="AK10" t="s">
        <v>2322</v>
      </c>
      <c r="AL10" t="s">
        <v>2323</v>
      </c>
      <c r="AM10" t="s">
        <v>2324</v>
      </c>
      <c r="AN10" t="s">
        <v>2325</v>
      </c>
      <c r="AO10" t="s">
        <v>2326</v>
      </c>
      <c r="AP10" t="s">
        <v>2327</v>
      </c>
      <c r="AQ10" t="s">
        <v>2328</v>
      </c>
      <c r="AR10" t="s">
        <v>2329</v>
      </c>
      <c r="AS10" t="s">
        <v>2330</v>
      </c>
      <c r="AT10" t="s">
        <v>2331</v>
      </c>
      <c r="AU10" t="s">
        <v>2332</v>
      </c>
      <c r="AV10" t="s">
        <v>2333</v>
      </c>
      <c r="AW10" t="s">
        <v>2334</v>
      </c>
      <c r="AX10" t="s">
        <v>2335</v>
      </c>
      <c r="AY10" t="s">
        <v>2336</v>
      </c>
      <c r="AZ10" t="s">
        <v>2337</v>
      </c>
      <c r="BA10" t="s">
        <v>2338</v>
      </c>
      <c r="BB10" t="s">
        <v>2339</v>
      </c>
      <c r="BC10" t="s">
        <v>2340</v>
      </c>
      <c r="BD10" t="s">
        <v>2341</v>
      </c>
      <c r="BE10" t="s">
        <v>2342</v>
      </c>
      <c r="BF10" t="s">
        <v>2343</v>
      </c>
      <c r="BG10" t="s">
        <v>2344</v>
      </c>
      <c r="BH10" t="s">
        <v>2345</v>
      </c>
      <c r="BI10" t="s">
        <v>2346</v>
      </c>
      <c r="BJ10" t="s">
        <v>2347</v>
      </c>
      <c r="BK10" t="s">
        <v>2348</v>
      </c>
      <c r="BL10" t="s">
        <v>2349</v>
      </c>
      <c r="BM10" t="s">
        <v>2350</v>
      </c>
    </row>
    <row r="11" spans="1:65" x14ac:dyDescent="0.25">
      <c r="A11" t="s">
        <v>1</v>
      </c>
      <c r="B11" t="s">
        <v>1828</v>
      </c>
      <c r="C11" t="s">
        <v>1890</v>
      </c>
      <c r="D11" t="s">
        <v>1951</v>
      </c>
      <c r="E11" t="s">
        <v>2011</v>
      </c>
      <c r="F11" t="s">
        <v>2070</v>
      </c>
      <c r="G11" t="s">
        <v>2128</v>
      </c>
      <c r="H11" t="s">
        <v>2185</v>
      </c>
      <c r="I11" t="s">
        <v>2241</v>
      </c>
      <c r="J11" t="s">
        <v>2296</v>
      </c>
      <c r="K11" t="s">
        <v>419</v>
      </c>
      <c r="L11" t="s">
        <v>2351</v>
      </c>
      <c r="M11" t="s">
        <v>2352</v>
      </c>
      <c r="N11" t="s">
        <v>2353</v>
      </c>
      <c r="O11" t="s">
        <v>2354</v>
      </c>
      <c r="P11" t="s">
        <v>2355</v>
      </c>
      <c r="Q11" t="s">
        <v>2356</v>
      </c>
      <c r="R11" t="s">
        <v>2357</v>
      </c>
      <c r="S11" t="s">
        <v>2358</v>
      </c>
      <c r="T11" t="s">
        <v>2359</v>
      </c>
      <c r="U11" t="s">
        <v>2360</v>
      </c>
      <c r="V11" t="s">
        <v>2361</v>
      </c>
      <c r="W11" t="s">
        <v>2362</v>
      </c>
      <c r="X11" t="s">
        <v>2363</v>
      </c>
      <c r="Y11" t="s">
        <v>2364</v>
      </c>
      <c r="Z11" t="s">
        <v>2365</v>
      </c>
      <c r="AA11" t="s">
        <v>2366</v>
      </c>
      <c r="AB11" t="s">
        <v>2367</v>
      </c>
      <c r="AC11" t="s">
        <v>2368</v>
      </c>
      <c r="AD11" t="s">
        <v>2369</v>
      </c>
      <c r="AE11" t="s">
        <v>2370</v>
      </c>
      <c r="AF11" t="s">
        <v>2371</v>
      </c>
      <c r="AG11" t="s">
        <v>2372</v>
      </c>
      <c r="AH11" t="s">
        <v>2373</v>
      </c>
      <c r="AI11" t="s">
        <v>2374</v>
      </c>
      <c r="AJ11" t="s">
        <v>2375</v>
      </c>
      <c r="AK11" t="s">
        <v>2376</v>
      </c>
      <c r="AL11" t="s">
        <v>2377</v>
      </c>
      <c r="AM11" t="s">
        <v>2378</v>
      </c>
      <c r="AN11" t="s">
        <v>2379</v>
      </c>
      <c r="AO11" t="s">
        <v>2380</v>
      </c>
      <c r="AP11" t="s">
        <v>2381</v>
      </c>
      <c r="AQ11" t="s">
        <v>2382</v>
      </c>
      <c r="AR11" t="s">
        <v>2383</v>
      </c>
      <c r="AS11" t="s">
        <v>2384</v>
      </c>
      <c r="AT11" t="s">
        <v>2385</v>
      </c>
      <c r="AU11" t="s">
        <v>2386</v>
      </c>
      <c r="AV11" t="s">
        <v>2387</v>
      </c>
      <c r="AW11" t="s">
        <v>2388</v>
      </c>
      <c r="AX11" t="s">
        <v>2389</v>
      </c>
      <c r="AY11" t="s">
        <v>2390</v>
      </c>
      <c r="AZ11" t="s">
        <v>2391</v>
      </c>
      <c r="BA11" t="s">
        <v>2392</v>
      </c>
      <c r="BB11" t="s">
        <v>2393</v>
      </c>
      <c r="BC11" t="s">
        <v>2394</v>
      </c>
      <c r="BD11" t="s">
        <v>2395</v>
      </c>
      <c r="BE11" t="s">
        <v>2396</v>
      </c>
      <c r="BF11" t="s">
        <v>2397</v>
      </c>
      <c r="BG11" t="s">
        <v>2398</v>
      </c>
      <c r="BH11" t="s">
        <v>2399</v>
      </c>
      <c r="BI11" t="s">
        <v>2400</v>
      </c>
      <c r="BJ11" t="s">
        <v>2401</v>
      </c>
      <c r="BK11" t="s">
        <v>2402</v>
      </c>
      <c r="BL11" t="s">
        <v>2403</v>
      </c>
      <c r="BM11" t="s">
        <v>2404</v>
      </c>
    </row>
    <row r="12" spans="1:65" x14ac:dyDescent="0.25">
      <c r="A12" t="s">
        <v>24</v>
      </c>
      <c r="B12" t="s">
        <v>1829</v>
      </c>
      <c r="C12" t="s">
        <v>1891</v>
      </c>
      <c r="D12" t="s">
        <v>1952</v>
      </c>
      <c r="E12" t="s">
        <v>2012</v>
      </c>
      <c r="F12" t="s">
        <v>2071</v>
      </c>
      <c r="G12" t="s">
        <v>2129</v>
      </c>
      <c r="H12" t="s">
        <v>2186</v>
      </c>
      <c r="I12" t="s">
        <v>2242</v>
      </c>
      <c r="J12" t="s">
        <v>2297</v>
      </c>
      <c r="K12" t="s">
        <v>2351</v>
      </c>
      <c r="L12" t="s">
        <v>419</v>
      </c>
      <c r="M12" t="s">
        <v>2405</v>
      </c>
      <c r="N12" t="s">
        <v>2406</v>
      </c>
      <c r="O12" t="s">
        <v>2407</v>
      </c>
      <c r="P12" t="s">
        <v>2408</v>
      </c>
      <c r="Q12" t="s">
        <v>2409</v>
      </c>
      <c r="R12" t="s">
        <v>2410</v>
      </c>
      <c r="S12" t="s">
        <v>2411</v>
      </c>
      <c r="T12" t="s">
        <v>2412</v>
      </c>
      <c r="U12" t="s">
        <v>2413</v>
      </c>
      <c r="V12" t="s">
        <v>2414</v>
      </c>
      <c r="W12" t="s">
        <v>2415</v>
      </c>
      <c r="X12" t="s">
        <v>2416</v>
      </c>
      <c r="Y12" t="s">
        <v>2417</v>
      </c>
      <c r="Z12" t="s">
        <v>2418</v>
      </c>
      <c r="AA12" t="s">
        <v>2419</v>
      </c>
      <c r="AB12" t="s">
        <v>2420</v>
      </c>
      <c r="AC12" t="s">
        <v>2421</v>
      </c>
      <c r="AD12" t="s">
        <v>2422</v>
      </c>
      <c r="AE12" t="s">
        <v>2423</v>
      </c>
      <c r="AF12" t="s">
        <v>2424</v>
      </c>
      <c r="AG12" t="s">
        <v>2425</v>
      </c>
      <c r="AH12" t="s">
        <v>2426</v>
      </c>
      <c r="AI12" t="s">
        <v>2427</v>
      </c>
      <c r="AJ12" t="s">
        <v>2428</v>
      </c>
      <c r="AK12" t="s">
        <v>2429</v>
      </c>
      <c r="AL12" t="s">
        <v>2430</v>
      </c>
      <c r="AM12" t="s">
        <v>2431</v>
      </c>
      <c r="AN12" t="s">
        <v>2432</v>
      </c>
      <c r="AO12" t="s">
        <v>2433</v>
      </c>
      <c r="AP12" t="s">
        <v>2434</v>
      </c>
      <c r="AQ12" t="s">
        <v>2435</v>
      </c>
      <c r="AR12" t="s">
        <v>2436</v>
      </c>
      <c r="AS12" t="s">
        <v>2437</v>
      </c>
      <c r="AT12" t="s">
        <v>2438</v>
      </c>
      <c r="AU12" t="s">
        <v>2439</v>
      </c>
      <c r="AV12" t="s">
        <v>2440</v>
      </c>
      <c r="AW12" t="s">
        <v>2441</v>
      </c>
      <c r="AX12" t="s">
        <v>2442</v>
      </c>
      <c r="AY12" t="s">
        <v>2443</v>
      </c>
      <c r="AZ12" t="s">
        <v>2444</v>
      </c>
      <c r="BA12" t="s">
        <v>2445</v>
      </c>
      <c r="BB12" t="s">
        <v>2446</v>
      </c>
      <c r="BC12" t="s">
        <v>2447</v>
      </c>
      <c r="BD12" t="s">
        <v>2448</v>
      </c>
      <c r="BE12" t="s">
        <v>2449</v>
      </c>
      <c r="BF12" t="s">
        <v>2450</v>
      </c>
      <c r="BG12" t="s">
        <v>2451</v>
      </c>
      <c r="BH12" t="s">
        <v>2452</v>
      </c>
      <c r="BI12" t="s">
        <v>2453</v>
      </c>
      <c r="BJ12" t="s">
        <v>2454</v>
      </c>
      <c r="BK12" t="s">
        <v>2455</v>
      </c>
      <c r="BL12" t="s">
        <v>2456</v>
      </c>
      <c r="BM12" t="s">
        <v>2457</v>
      </c>
    </row>
    <row r="13" spans="1:65" x14ac:dyDescent="0.25">
      <c r="A13" t="s">
        <v>40</v>
      </c>
      <c r="B13" t="s">
        <v>1830</v>
      </c>
      <c r="C13" t="s">
        <v>1892</v>
      </c>
      <c r="D13" t="s">
        <v>1953</v>
      </c>
      <c r="E13" t="s">
        <v>2013</v>
      </c>
      <c r="F13" t="s">
        <v>2072</v>
      </c>
      <c r="G13" t="s">
        <v>2130</v>
      </c>
      <c r="H13" t="s">
        <v>2187</v>
      </c>
      <c r="I13" t="s">
        <v>2243</v>
      </c>
      <c r="J13" t="s">
        <v>2298</v>
      </c>
      <c r="K13" t="s">
        <v>2352</v>
      </c>
      <c r="L13" t="s">
        <v>2405</v>
      </c>
      <c r="M13" t="s">
        <v>419</v>
      </c>
      <c r="N13" t="s">
        <v>2458</v>
      </c>
      <c r="O13" t="s">
        <v>2459</v>
      </c>
      <c r="P13" t="s">
        <v>2460</v>
      </c>
      <c r="Q13" t="s">
        <v>2461</v>
      </c>
      <c r="R13" t="s">
        <v>2462</v>
      </c>
      <c r="S13" t="s">
        <v>2463</v>
      </c>
      <c r="T13" t="s">
        <v>2464</v>
      </c>
      <c r="U13" t="s">
        <v>2465</v>
      </c>
      <c r="V13" t="s">
        <v>2466</v>
      </c>
      <c r="W13" t="s">
        <v>2467</v>
      </c>
      <c r="X13" t="s">
        <v>2468</v>
      </c>
      <c r="Y13" t="s">
        <v>2469</v>
      </c>
      <c r="Z13" t="s">
        <v>2470</v>
      </c>
      <c r="AA13" t="s">
        <v>2471</v>
      </c>
      <c r="AB13" t="s">
        <v>2472</v>
      </c>
      <c r="AC13" t="s">
        <v>2473</v>
      </c>
      <c r="AD13" t="s">
        <v>2474</v>
      </c>
      <c r="AE13" t="s">
        <v>2475</v>
      </c>
      <c r="AF13" t="s">
        <v>2476</v>
      </c>
      <c r="AG13" t="s">
        <v>2477</v>
      </c>
      <c r="AH13" t="s">
        <v>2478</v>
      </c>
      <c r="AI13" t="s">
        <v>2479</v>
      </c>
      <c r="AJ13" t="s">
        <v>2480</v>
      </c>
      <c r="AK13" t="s">
        <v>2481</v>
      </c>
      <c r="AL13" t="s">
        <v>2482</v>
      </c>
      <c r="AM13" t="s">
        <v>2483</v>
      </c>
      <c r="AN13" t="s">
        <v>2484</v>
      </c>
      <c r="AO13" t="s">
        <v>2485</v>
      </c>
      <c r="AP13" t="s">
        <v>2486</v>
      </c>
      <c r="AQ13" t="s">
        <v>2487</v>
      </c>
      <c r="AR13" t="s">
        <v>2488</v>
      </c>
      <c r="AS13" t="s">
        <v>2489</v>
      </c>
      <c r="AT13" t="s">
        <v>2490</v>
      </c>
      <c r="AU13" t="s">
        <v>2491</v>
      </c>
      <c r="AV13" t="s">
        <v>2492</v>
      </c>
      <c r="AW13" t="s">
        <v>2493</v>
      </c>
      <c r="AX13" t="s">
        <v>2494</v>
      </c>
      <c r="AY13" t="s">
        <v>2495</v>
      </c>
      <c r="AZ13" t="s">
        <v>2496</v>
      </c>
      <c r="BA13" t="s">
        <v>2497</v>
      </c>
      <c r="BB13" t="s">
        <v>2498</v>
      </c>
      <c r="BC13" t="s">
        <v>2499</v>
      </c>
      <c r="BD13" t="s">
        <v>2500</v>
      </c>
      <c r="BE13" t="s">
        <v>2501</v>
      </c>
      <c r="BF13" t="s">
        <v>2502</v>
      </c>
      <c r="BG13" t="s">
        <v>2503</v>
      </c>
      <c r="BH13" t="s">
        <v>2504</v>
      </c>
      <c r="BI13" t="s">
        <v>2505</v>
      </c>
      <c r="BJ13" t="s">
        <v>2506</v>
      </c>
      <c r="BK13" t="s">
        <v>2507</v>
      </c>
      <c r="BL13" t="s">
        <v>2508</v>
      </c>
      <c r="BM13" t="s">
        <v>2509</v>
      </c>
    </row>
    <row r="14" spans="1:65" x14ac:dyDescent="0.25">
      <c r="A14" t="s">
        <v>18</v>
      </c>
      <c r="B14" t="s">
        <v>1831</v>
      </c>
      <c r="C14" t="s">
        <v>1893</v>
      </c>
      <c r="D14" t="s">
        <v>1954</v>
      </c>
      <c r="E14" t="s">
        <v>2014</v>
      </c>
      <c r="F14" t="s">
        <v>2073</v>
      </c>
      <c r="G14" t="s">
        <v>2131</v>
      </c>
      <c r="H14" t="s">
        <v>2188</v>
      </c>
      <c r="I14" t="s">
        <v>2244</v>
      </c>
      <c r="J14" t="s">
        <v>2299</v>
      </c>
      <c r="K14" t="s">
        <v>2353</v>
      </c>
      <c r="L14" t="s">
        <v>2406</v>
      </c>
      <c r="M14" t="s">
        <v>2458</v>
      </c>
      <c r="N14" t="s">
        <v>419</v>
      </c>
      <c r="O14" t="s">
        <v>2510</v>
      </c>
      <c r="P14" t="s">
        <v>2511</v>
      </c>
      <c r="Q14" t="s">
        <v>2512</v>
      </c>
      <c r="R14" t="s">
        <v>2513</v>
      </c>
      <c r="S14" t="s">
        <v>2514</v>
      </c>
      <c r="T14" t="s">
        <v>2515</v>
      </c>
      <c r="U14" t="s">
        <v>2516</v>
      </c>
      <c r="V14" t="s">
        <v>2517</v>
      </c>
      <c r="W14" t="s">
        <v>2518</v>
      </c>
      <c r="X14" t="s">
        <v>2519</v>
      </c>
      <c r="Y14" t="s">
        <v>2520</v>
      </c>
      <c r="Z14" t="s">
        <v>2521</v>
      </c>
      <c r="AA14" t="s">
        <v>2522</v>
      </c>
      <c r="AB14" t="s">
        <v>2523</v>
      </c>
      <c r="AC14" t="s">
        <v>2524</v>
      </c>
      <c r="AD14" t="s">
        <v>2525</v>
      </c>
      <c r="AE14" t="s">
        <v>2526</v>
      </c>
      <c r="AF14" t="s">
        <v>2527</v>
      </c>
      <c r="AG14" t="s">
        <v>2528</v>
      </c>
      <c r="AH14" t="s">
        <v>2529</v>
      </c>
      <c r="AI14" t="s">
        <v>2530</v>
      </c>
      <c r="AJ14" t="s">
        <v>2531</v>
      </c>
      <c r="AK14" t="s">
        <v>2532</v>
      </c>
      <c r="AL14" t="s">
        <v>2533</v>
      </c>
      <c r="AM14" t="s">
        <v>2534</v>
      </c>
      <c r="AN14" t="s">
        <v>2535</v>
      </c>
      <c r="AO14" t="s">
        <v>2536</v>
      </c>
      <c r="AP14" t="s">
        <v>2537</v>
      </c>
      <c r="AQ14" t="s">
        <v>2538</v>
      </c>
      <c r="AR14" t="s">
        <v>2539</v>
      </c>
      <c r="AS14" t="s">
        <v>2540</v>
      </c>
      <c r="AT14" t="s">
        <v>2541</v>
      </c>
      <c r="AU14" t="s">
        <v>2542</v>
      </c>
      <c r="AV14" t="s">
        <v>2543</v>
      </c>
      <c r="AW14" t="s">
        <v>2544</v>
      </c>
      <c r="AX14" t="s">
        <v>2545</v>
      </c>
      <c r="AY14" t="s">
        <v>2546</v>
      </c>
      <c r="AZ14" t="s">
        <v>2547</v>
      </c>
      <c r="BA14" t="s">
        <v>2548</v>
      </c>
      <c r="BB14" t="s">
        <v>2549</v>
      </c>
      <c r="BC14" t="s">
        <v>2550</v>
      </c>
      <c r="BD14" t="s">
        <v>2551</v>
      </c>
      <c r="BE14" t="s">
        <v>2552</v>
      </c>
      <c r="BF14" t="s">
        <v>2553</v>
      </c>
      <c r="BG14" t="s">
        <v>2554</v>
      </c>
      <c r="BH14" t="s">
        <v>2555</v>
      </c>
      <c r="BI14" t="s">
        <v>2556</v>
      </c>
      <c r="BJ14" t="s">
        <v>2557</v>
      </c>
      <c r="BK14" t="s">
        <v>2558</v>
      </c>
      <c r="BL14" t="s">
        <v>2559</v>
      </c>
      <c r="BM14" t="s">
        <v>2560</v>
      </c>
    </row>
    <row r="15" spans="1:65" x14ac:dyDescent="0.25">
      <c r="A15" t="s">
        <v>29</v>
      </c>
      <c r="B15" t="s">
        <v>1832</v>
      </c>
      <c r="C15" t="s">
        <v>1894</v>
      </c>
      <c r="D15" t="s">
        <v>1955</v>
      </c>
      <c r="E15" t="s">
        <v>2015</v>
      </c>
      <c r="F15" t="s">
        <v>2074</v>
      </c>
      <c r="G15" t="s">
        <v>2132</v>
      </c>
      <c r="H15" t="s">
        <v>2189</v>
      </c>
      <c r="I15" t="s">
        <v>2245</v>
      </c>
      <c r="J15" t="s">
        <v>2300</v>
      </c>
      <c r="K15" t="s">
        <v>2354</v>
      </c>
      <c r="L15" t="s">
        <v>2407</v>
      </c>
      <c r="M15" t="s">
        <v>2459</v>
      </c>
      <c r="N15" t="s">
        <v>2510</v>
      </c>
      <c r="O15" t="s">
        <v>419</v>
      </c>
      <c r="P15" t="s">
        <v>2561</v>
      </c>
      <c r="Q15" t="s">
        <v>2562</v>
      </c>
      <c r="R15" t="s">
        <v>2563</v>
      </c>
      <c r="S15" t="s">
        <v>2564</v>
      </c>
      <c r="T15" t="s">
        <v>2565</v>
      </c>
      <c r="U15" t="s">
        <v>2566</v>
      </c>
      <c r="V15" t="s">
        <v>2567</v>
      </c>
      <c r="W15" t="s">
        <v>2568</v>
      </c>
      <c r="X15" t="s">
        <v>2569</v>
      </c>
      <c r="Y15" t="s">
        <v>2570</v>
      </c>
      <c r="Z15" t="s">
        <v>2571</v>
      </c>
      <c r="AA15" t="s">
        <v>2572</v>
      </c>
      <c r="AB15" t="s">
        <v>2573</v>
      </c>
      <c r="AC15" t="s">
        <v>2574</v>
      </c>
      <c r="AD15" t="s">
        <v>2575</v>
      </c>
      <c r="AE15" t="s">
        <v>2576</v>
      </c>
      <c r="AF15" t="s">
        <v>2577</v>
      </c>
      <c r="AG15" t="s">
        <v>2578</v>
      </c>
      <c r="AH15" t="s">
        <v>2579</v>
      </c>
      <c r="AI15" t="s">
        <v>2580</v>
      </c>
      <c r="AJ15" t="s">
        <v>2581</v>
      </c>
      <c r="AK15" t="s">
        <v>2582</v>
      </c>
      <c r="AL15" t="s">
        <v>2583</v>
      </c>
      <c r="AM15" t="s">
        <v>2584</v>
      </c>
      <c r="AN15" t="s">
        <v>2585</v>
      </c>
      <c r="AO15" t="s">
        <v>2586</v>
      </c>
      <c r="AP15" t="s">
        <v>2587</v>
      </c>
      <c r="AQ15" t="s">
        <v>2588</v>
      </c>
      <c r="AR15" t="s">
        <v>2589</v>
      </c>
      <c r="AS15" t="s">
        <v>2590</v>
      </c>
      <c r="AT15" t="s">
        <v>2591</v>
      </c>
      <c r="AU15" t="s">
        <v>2592</v>
      </c>
      <c r="AV15" t="s">
        <v>2593</v>
      </c>
      <c r="AW15" t="s">
        <v>2594</v>
      </c>
      <c r="AX15" t="s">
        <v>2595</v>
      </c>
      <c r="AY15" t="s">
        <v>2596</v>
      </c>
      <c r="AZ15" t="s">
        <v>2597</v>
      </c>
      <c r="BA15" t="s">
        <v>2598</v>
      </c>
      <c r="BB15" t="s">
        <v>2599</v>
      </c>
      <c r="BC15" t="s">
        <v>2600</v>
      </c>
      <c r="BD15" t="s">
        <v>2601</v>
      </c>
      <c r="BE15" t="s">
        <v>2602</v>
      </c>
      <c r="BF15" t="s">
        <v>2603</v>
      </c>
      <c r="BG15" t="s">
        <v>2604</v>
      </c>
      <c r="BH15" t="s">
        <v>2605</v>
      </c>
      <c r="BI15" t="s">
        <v>2606</v>
      </c>
      <c r="BJ15" t="s">
        <v>2607</v>
      </c>
      <c r="BK15" t="s">
        <v>2608</v>
      </c>
      <c r="BL15" t="s">
        <v>2609</v>
      </c>
      <c r="BM15" t="s">
        <v>2610</v>
      </c>
    </row>
    <row r="16" spans="1:65" x14ac:dyDescent="0.25">
      <c r="A16" t="s">
        <v>53</v>
      </c>
      <c r="B16" t="s">
        <v>1833</v>
      </c>
      <c r="C16" t="s">
        <v>1895</v>
      </c>
      <c r="D16" t="s">
        <v>1956</v>
      </c>
      <c r="E16" t="s">
        <v>2016</v>
      </c>
      <c r="F16" t="s">
        <v>2075</v>
      </c>
      <c r="G16" t="s">
        <v>2133</v>
      </c>
      <c r="H16" t="s">
        <v>2190</v>
      </c>
      <c r="I16" t="s">
        <v>2246</v>
      </c>
      <c r="J16" t="s">
        <v>2301</v>
      </c>
      <c r="K16" t="s">
        <v>2355</v>
      </c>
      <c r="L16" t="s">
        <v>2408</v>
      </c>
      <c r="M16" t="s">
        <v>2460</v>
      </c>
      <c r="N16" t="s">
        <v>2511</v>
      </c>
      <c r="O16" t="s">
        <v>2561</v>
      </c>
      <c r="P16" t="s">
        <v>419</v>
      </c>
      <c r="Q16" t="s">
        <v>2611</v>
      </c>
      <c r="R16" t="s">
        <v>2612</v>
      </c>
      <c r="S16" t="s">
        <v>2613</v>
      </c>
      <c r="T16" t="s">
        <v>2614</v>
      </c>
      <c r="U16" t="s">
        <v>2615</v>
      </c>
      <c r="V16" t="s">
        <v>2616</v>
      </c>
      <c r="W16" t="s">
        <v>2617</v>
      </c>
      <c r="X16" t="s">
        <v>2618</v>
      </c>
      <c r="Y16" t="s">
        <v>2619</v>
      </c>
      <c r="Z16" t="s">
        <v>2620</v>
      </c>
      <c r="AA16" t="s">
        <v>2621</v>
      </c>
      <c r="AB16" t="s">
        <v>2622</v>
      </c>
      <c r="AC16" t="s">
        <v>2623</v>
      </c>
      <c r="AD16" t="s">
        <v>2624</v>
      </c>
      <c r="AE16" t="s">
        <v>2625</v>
      </c>
      <c r="AF16" t="s">
        <v>2626</v>
      </c>
      <c r="AG16" t="s">
        <v>2627</v>
      </c>
      <c r="AH16" t="s">
        <v>2628</v>
      </c>
      <c r="AI16" t="s">
        <v>2629</v>
      </c>
      <c r="AJ16" t="s">
        <v>2630</v>
      </c>
      <c r="AK16" t="s">
        <v>2631</v>
      </c>
      <c r="AL16" t="s">
        <v>2632</v>
      </c>
      <c r="AM16" t="s">
        <v>2633</v>
      </c>
      <c r="AN16" t="s">
        <v>2634</v>
      </c>
      <c r="AO16" t="s">
        <v>2635</v>
      </c>
      <c r="AP16" t="s">
        <v>2636</v>
      </c>
      <c r="AQ16" t="s">
        <v>2637</v>
      </c>
      <c r="AR16" t="s">
        <v>2638</v>
      </c>
      <c r="AS16" t="s">
        <v>2639</v>
      </c>
      <c r="AT16" t="s">
        <v>2640</v>
      </c>
      <c r="AU16" t="s">
        <v>2641</v>
      </c>
      <c r="AV16" t="s">
        <v>2642</v>
      </c>
      <c r="AW16" t="s">
        <v>2643</v>
      </c>
      <c r="AX16" t="s">
        <v>2644</v>
      </c>
      <c r="AY16" t="s">
        <v>2645</v>
      </c>
      <c r="AZ16" t="s">
        <v>2646</v>
      </c>
      <c r="BA16" t="s">
        <v>2647</v>
      </c>
      <c r="BB16" t="s">
        <v>2648</v>
      </c>
      <c r="BC16" t="s">
        <v>2649</v>
      </c>
      <c r="BD16" t="s">
        <v>2650</v>
      </c>
      <c r="BE16" t="s">
        <v>2651</v>
      </c>
      <c r="BF16" t="s">
        <v>2652</v>
      </c>
      <c r="BG16" t="s">
        <v>2653</v>
      </c>
      <c r="BH16" t="s">
        <v>2654</v>
      </c>
      <c r="BI16" t="s">
        <v>2655</v>
      </c>
      <c r="BJ16" t="s">
        <v>2656</v>
      </c>
      <c r="BK16" t="s">
        <v>2657</v>
      </c>
      <c r="BL16" t="s">
        <v>2658</v>
      </c>
      <c r="BM16" t="s">
        <v>2659</v>
      </c>
    </row>
    <row r="17" spans="1:65" x14ac:dyDescent="0.25">
      <c r="A17" t="s">
        <v>60</v>
      </c>
      <c r="B17" t="s">
        <v>1834</v>
      </c>
      <c r="C17" t="s">
        <v>1896</v>
      </c>
      <c r="D17" t="s">
        <v>1957</v>
      </c>
      <c r="E17" t="s">
        <v>2017</v>
      </c>
      <c r="F17" t="s">
        <v>2076</v>
      </c>
      <c r="G17" t="s">
        <v>2134</v>
      </c>
      <c r="H17" t="s">
        <v>2191</v>
      </c>
      <c r="I17" t="s">
        <v>2247</v>
      </c>
      <c r="J17" t="s">
        <v>2302</v>
      </c>
      <c r="K17" t="s">
        <v>2356</v>
      </c>
      <c r="L17" t="s">
        <v>2409</v>
      </c>
      <c r="M17" t="s">
        <v>2461</v>
      </c>
      <c r="N17" t="s">
        <v>2512</v>
      </c>
      <c r="O17" t="s">
        <v>2562</v>
      </c>
      <c r="P17" t="s">
        <v>2611</v>
      </c>
      <c r="Q17" t="s">
        <v>419</v>
      </c>
      <c r="R17" t="s">
        <v>2660</v>
      </c>
      <c r="S17" t="s">
        <v>2661</v>
      </c>
      <c r="T17" t="s">
        <v>2662</v>
      </c>
      <c r="U17" t="s">
        <v>2663</v>
      </c>
      <c r="V17" t="s">
        <v>2664</v>
      </c>
      <c r="W17" t="s">
        <v>2665</v>
      </c>
      <c r="X17" t="s">
        <v>2666</v>
      </c>
      <c r="Y17" t="s">
        <v>2667</v>
      </c>
      <c r="Z17" t="s">
        <v>2668</v>
      </c>
      <c r="AA17" t="s">
        <v>2669</v>
      </c>
      <c r="AB17" t="s">
        <v>2670</v>
      </c>
      <c r="AC17" t="s">
        <v>2671</v>
      </c>
      <c r="AD17" t="s">
        <v>2672</v>
      </c>
      <c r="AE17" t="s">
        <v>2673</v>
      </c>
      <c r="AF17" t="s">
        <v>2674</v>
      </c>
      <c r="AG17" t="s">
        <v>2675</v>
      </c>
      <c r="AH17" t="s">
        <v>2676</v>
      </c>
      <c r="AI17" t="s">
        <v>2677</v>
      </c>
      <c r="AJ17" t="s">
        <v>2678</v>
      </c>
      <c r="AK17" t="s">
        <v>2679</v>
      </c>
      <c r="AL17" t="s">
        <v>2680</v>
      </c>
      <c r="AM17" t="s">
        <v>2681</v>
      </c>
      <c r="AN17" t="s">
        <v>2682</v>
      </c>
      <c r="AO17" t="s">
        <v>2683</v>
      </c>
      <c r="AP17" t="s">
        <v>2684</v>
      </c>
      <c r="AQ17" t="s">
        <v>2685</v>
      </c>
      <c r="AR17" t="s">
        <v>2686</v>
      </c>
      <c r="AS17" t="s">
        <v>2687</v>
      </c>
      <c r="AT17" t="s">
        <v>2688</v>
      </c>
      <c r="AU17" t="s">
        <v>2689</v>
      </c>
      <c r="AV17" t="s">
        <v>2690</v>
      </c>
      <c r="AW17" t="s">
        <v>2691</v>
      </c>
      <c r="AX17" t="s">
        <v>2692</v>
      </c>
      <c r="AY17" t="s">
        <v>2693</v>
      </c>
      <c r="AZ17" t="s">
        <v>2694</v>
      </c>
      <c r="BA17" t="s">
        <v>2695</v>
      </c>
      <c r="BB17" t="s">
        <v>2696</v>
      </c>
      <c r="BC17" t="s">
        <v>2697</v>
      </c>
      <c r="BD17" t="s">
        <v>2698</v>
      </c>
      <c r="BE17" t="s">
        <v>2699</v>
      </c>
      <c r="BF17" t="s">
        <v>2700</v>
      </c>
      <c r="BG17" t="s">
        <v>2701</v>
      </c>
      <c r="BH17" t="s">
        <v>2702</v>
      </c>
      <c r="BI17" t="s">
        <v>2703</v>
      </c>
      <c r="BJ17" t="s">
        <v>2704</v>
      </c>
      <c r="BK17" t="s">
        <v>2705</v>
      </c>
      <c r="BL17" t="s">
        <v>2706</v>
      </c>
      <c r="BM17" t="s">
        <v>2707</v>
      </c>
    </row>
    <row r="18" spans="1:65" x14ac:dyDescent="0.25">
      <c r="A18" t="s">
        <v>54</v>
      </c>
      <c r="B18" t="s">
        <v>1835</v>
      </c>
      <c r="C18" t="s">
        <v>1897</v>
      </c>
      <c r="D18" t="s">
        <v>1958</v>
      </c>
      <c r="E18" t="s">
        <v>2018</v>
      </c>
      <c r="F18" t="s">
        <v>2077</v>
      </c>
      <c r="G18" t="s">
        <v>2135</v>
      </c>
      <c r="H18" t="s">
        <v>2192</v>
      </c>
      <c r="I18" t="s">
        <v>2248</v>
      </c>
      <c r="J18" t="s">
        <v>2303</v>
      </c>
      <c r="K18" t="s">
        <v>2357</v>
      </c>
      <c r="L18" t="s">
        <v>2410</v>
      </c>
      <c r="M18" t="s">
        <v>2462</v>
      </c>
      <c r="N18" t="s">
        <v>2513</v>
      </c>
      <c r="O18" t="s">
        <v>2563</v>
      </c>
      <c r="P18" t="s">
        <v>2612</v>
      </c>
      <c r="Q18" t="s">
        <v>2660</v>
      </c>
      <c r="R18" t="s">
        <v>419</v>
      </c>
      <c r="S18" t="s">
        <v>2708</v>
      </c>
      <c r="T18" t="s">
        <v>2709</v>
      </c>
      <c r="U18" t="s">
        <v>2710</v>
      </c>
      <c r="V18" t="s">
        <v>2711</v>
      </c>
      <c r="W18" t="s">
        <v>2712</v>
      </c>
      <c r="X18" t="s">
        <v>2713</v>
      </c>
      <c r="Y18" t="s">
        <v>2714</v>
      </c>
      <c r="Z18" t="s">
        <v>2715</v>
      </c>
      <c r="AA18" t="s">
        <v>2716</v>
      </c>
      <c r="AB18" t="s">
        <v>2717</v>
      </c>
      <c r="AC18" t="s">
        <v>2718</v>
      </c>
      <c r="AD18" t="s">
        <v>2719</v>
      </c>
      <c r="AE18" t="s">
        <v>2720</v>
      </c>
      <c r="AF18" t="s">
        <v>2721</v>
      </c>
      <c r="AG18" t="s">
        <v>2722</v>
      </c>
      <c r="AH18" t="s">
        <v>2723</v>
      </c>
      <c r="AI18" t="s">
        <v>2724</v>
      </c>
      <c r="AJ18" t="s">
        <v>2725</v>
      </c>
      <c r="AK18" t="s">
        <v>2726</v>
      </c>
      <c r="AL18" t="s">
        <v>2727</v>
      </c>
      <c r="AM18" t="s">
        <v>2728</v>
      </c>
      <c r="AN18" t="s">
        <v>2729</v>
      </c>
      <c r="AO18" t="s">
        <v>2730</v>
      </c>
      <c r="AP18" t="s">
        <v>2731</v>
      </c>
      <c r="AQ18" t="s">
        <v>2732</v>
      </c>
      <c r="AR18" t="s">
        <v>2733</v>
      </c>
      <c r="AS18" t="s">
        <v>2734</v>
      </c>
      <c r="AT18" t="s">
        <v>2735</v>
      </c>
      <c r="AU18" t="s">
        <v>2736</v>
      </c>
      <c r="AV18" t="s">
        <v>2737</v>
      </c>
      <c r="AW18" t="s">
        <v>2738</v>
      </c>
      <c r="AX18" t="s">
        <v>2739</v>
      </c>
      <c r="AY18" t="s">
        <v>2740</v>
      </c>
      <c r="AZ18" t="s">
        <v>2741</v>
      </c>
      <c r="BA18" t="s">
        <v>2742</v>
      </c>
      <c r="BB18" t="s">
        <v>2743</v>
      </c>
      <c r="BC18" t="s">
        <v>2744</v>
      </c>
      <c r="BD18" t="s">
        <v>2745</v>
      </c>
      <c r="BE18" t="s">
        <v>2746</v>
      </c>
      <c r="BF18" t="s">
        <v>2747</v>
      </c>
      <c r="BG18" t="s">
        <v>2748</v>
      </c>
      <c r="BH18" t="s">
        <v>2749</v>
      </c>
      <c r="BI18" t="s">
        <v>2750</v>
      </c>
      <c r="BJ18" t="s">
        <v>2751</v>
      </c>
      <c r="BK18" t="s">
        <v>2752</v>
      </c>
      <c r="BL18" t="s">
        <v>2753</v>
      </c>
      <c r="BM18" t="s">
        <v>2754</v>
      </c>
    </row>
    <row r="19" spans="1:65" x14ac:dyDescent="0.25">
      <c r="A19" t="s">
        <v>1811</v>
      </c>
      <c r="B19" t="s">
        <v>1836</v>
      </c>
      <c r="C19" t="s">
        <v>1898</v>
      </c>
      <c r="D19" t="s">
        <v>1959</v>
      </c>
      <c r="E19" t="s">
        <v>2019</v>
      </c>
      <c r="F19" t="s">
        <v>2078</v>
      </c>
      <c r="G19" t="s">
        <v>2136</v>
      </c>
      <c r="H19" t="s">
        <v>2193</v>
      </c>
      <c r="I19" t="s">
        <v>2249</v>
      </c>
      <c r="J19" t="s">
        <v>2304</v>
      </c>
      <c r="K19" t="s">
        <v>2358</v>
      </c>
      <c r="L19" t="s">
        <v>2411</v>
      </c>
      <c r="M19" t="s">
        <v>2463</v>
      </c>
      <c r="N19" t="s">
        <v>2514</v>
      </c>
      <c r="O19" t="s">
        <v>2564</v>
      </c>
      <c r="P19" t="s">
        <v>2613</v>
      </c>
      <c r="Q19" t="s">
        <v>2661</v>
      </c>
      <c r="R19" t="s">
        <v>2708</v>
      </c>
      <c r="S19" t="s">
        <v>419</v>
      </c>
      <c r="T19" t="s">
        <v>2755</v>
      </c>
      <c r="U19" t="s">
        <v>2756</v>
      </c>
      <c r="V19" t="s">
        <v>2757</v>
      </c>
      <c r="W19" t="s">
        <v>2758</v>
      </c>
      <c r="X19" t="s">
        <v>2759</v>
      </c>
      <c r="Y19" t="s">
        <v>2760</v>
      </c>
      <c r="Z19" t="s">
        <v>2761</v>
      </c>
      <c r="AA19" t="s">
        <v>2762</v>
      </c>
      <c r="AB19" t="s">
        <v>2763</v>
      </c>
      <c r="AC19" t="s">
        <v>2764</v>
      </c>
      <c r="AD19" t="s">
        <v>2765</v>
      </c>
      <c r="AE19" t="s">
        <v>2766</v>
      </c>
      <c r="AF19" t="s">
        <v>2767</v>
      </c>
      <c r="AG19" t="s">
        <v>2768</v>
      </c>
      <c r="AH19" t="s">
        <v>2769</v>
      </c>
      <c r="AI19" t="s">
        <v>2770</v>
      </c>
      <c r="AJ19" t="s">
        <v>2771</v>
      </c>
      <c r="AK19" t="s">
        <v>2772</v>
      </c>
      <c r="AL19" t="s">
        <v>2773</v>
      </c>
      <c r="AM19" t="s">
        <v>2774</v>
      </c>
      <c r="AN19" t="s">
        <v>2775</v>
      </c>
      <c r="AO19" t="s">
        <v>2776</v>
      </c>
      <c r="AP19" t="s">
        <v>2777</v>
      </c>
      <c r="AQ19" t="s">
        <v>2778</v>
      </c>
      <c r="AR19" t="s">
        <v>2779</v>
      </c>
      <c r="AS19" t="s">
        <v>2780</v>
      </c>
      <c r="AT19" t="s">
        <v>2781</v>
      </c>
      <c r="AU19" t="s">
        <v>2782</v>
      </c>
      <c r="AV19" t="s">
        <v>2783</v>
      </c>
      <c r="AW19" t="s">
        <v>2784</v>
      </c>
      <c r="AX19" t="s">
        <v>2785</v>
      </c>
      <c r="AY19" t="s">
        <v>2786</v>
      </c>
      <c r="AZ19" t="s">
        <v>2787</v>
      </c>
      <c r="BA19" t="s">
        <v>2788</v>
      </c>
      <c r="BB19" t="s">
        <v>2789</v>
      </c>
      <c r="BC19" t="s">
        <v>2790</v>
      </c>
      <c r="BD19" t="s">
        <v>2791</v>
      </c>
      <c r="BE19" t="s">
        <v>2792</v>
      </c>
      <c r="BF19" t="s">
        <v>2793</v>
      </c>
      <c r="BG19" t="s">
        <v>2794</v>
      </c>
      <c r="BH19" t="s">
        <v>2795</v>
      </c>
      <c r="BI19" t="s">
        <v>2796</v>
      </c>
      <c r="BJ19" t="s">
        <v>2797</v>
      </c>
      <c r="BK19" t="s">
        <v>2798</v>
      </c>
      <c r="BL19" t="s">
        <v>2799</v>
      </c>
      <c r="BM19" t="s">
        <v>2800</v>
      </c>
    </row>
    <row r="20" spans="1:65" x14ac:dyDescent="0.25">
      <c r="A20" t="s">
        <v>55</v>
      </c>
      <c r="B20" t="s">
        <v>1837</v>
      </c>
      <c r="C20" t="s">
        <v>1899</v>
      </c>
      <c r="D20" t="s">
        <v>1960</v>
      </c>
      <c r="E20" t="s">
        <v>2020</v>
      </c>
      <c r="F20" t="s">
        <v>2079</v>
      </c>
      <c r="G20" t="s">
        <v>2137</v>
      </c>
      <c r="H20" t="s">
        <v>2194</v>
      </c>
      <c r="I20" t="s">
        <v>2250</v>
      </c>
      <c r="J20" t="s">
        <v>2305</v>
      </c>
      <c r="K20" t="s">
        <v>2359</v>
      </c>
      <c r="L20" t="s">
        <v>2412</v>
      </c>
      <c r="M20" t="s">
        <v>2464</v>
      </c>
      <c r="N20" t="s">
        <v>2515</v>
      </c>
      <c r="O20" t="s">
        <v>2565</v>
      </c>
      <c r="P20" t="s">
        <v>2614</v>
      </c>
      <c r="Q20" t="s">
        <v>2662</v>
      </c>
      <c r="R20" t="s">
        <v>2709</v>
      </c>
      <c r="S20" t="s">
        <v>2755</v>
      </c>
      <c r="T20" t="s">
        <v>419</v>
      </c>
      <c r="U20" t="s">
        <v>2801</v>
      </c>
      <c r="V20" t="s">
        <v>2802</v>
      </c>
      <c r="W20" t="s">
        <v>2803</v>
      </c>
      <c r="X20" t="s">
        <v>2804</v>
      </c>
      <c r="Y20" t="s">
        <v>2805</v>
      </c>
      <c r="Z20" t="s">
        <v>2806</v>
      </c>
      <c r="AA20" t="s">
        <v>2807</v>
      </c>
      <c r="AB20" t="s">
        <v>2808</v>
      </c>
      <c r="AC20" t="s">
        <v>2809</v>
      </c>
      <c r="AD20" t="s">
        <v>2810</v>
      </c>
      <c r="AE20" t="s">
        <v>2811</v>
      </c>
      <c r="AF20" t="s">
        <v>2812</v>
      </c>
      <c r="AG20" t="s">
        <v>2813</v>
      </c>
      <c r="AH20" t="s">
        <v>2814</v>
      </c>
      <c r="AI20" t="s">
        <v>2815</v>
      </c>
      <c r="AJ20" t="s">
        <v>2816</v>
      </c>
      <c r="AK20" t="s">
        <v>2817</v>
      </c>
      <c r="AL20" t="s">
        <v>2818</v>
      </c>
      <c r="AM20" t="s">
        <v>2819</v>
      </c>
      <c r="AN20" t="s">
        <v>2820</v>
      </c>
      <c r="AO20" t="s">
        <v>2821</v>
      </c>
      <c r="AP20" t="s">
        <v>2822</v>
      </c>
      <c r="AQ20" t="s">
        <v>2823</v>
      </c>
      <c r="AR20" t="s">
        <v>2824</v>
      </c>
      <c r="AS20" t="s">
        <v>2825</v>
      </c>
      <c r="AT20" t="s">
        <v>2826</v>
      </c>
      <c r="AU20" t="s">
        <v>2827</v>
      </c>
      <c r="AV20" t="s">
        <v>2828</v>
      </c>
      <c r="AW20" t="s">
        <v>2829</v>
      </c>
      <c r="AX20" t="s">
        <v>2830</v>
      </c>
      <c r="AY20" t="s">
        <v>2831</v>
      </c>
      <c r="AZ20" t="s">
        <v>2832</v>
      </c>
      <c r="BA20" t="s">
        <v>2833</v>
      </c>
      <c r="BB20" t="s">
        <v>2834</v>
      </c>
      <c r="BC20" t="s">
        <v>2835</v>
      </c>
      <c r="BD20" t="s">
        <v>2836</v>
      </c>
      <c r="BE20" t="s">
        <v>2837</v>
      </c>
      <c r="BF20" t="s">
        <v>2838</v>
      </c>
      <c r="BG20" t="s">
        <v>2839</v>
      </c>
      <c r="BH20" t="s">
        <v>2840</v>
      </c>
      <c r="BI20" t="s">
        <v>2841</v>
      </c>
      <c r="BJ20" t="s">
        <v>2842</v>
      </c>
      <c r="BK20" t="s">
        <v>2843</v>
      </c>
      <c r="BL20" t="s">
        <v>2844</v>
      </c>
      <c r="BM20" t="s">
        <v>2845</v>
      </c>
    </row>
    <row r="21" spans="1:65" x14ac:dyDescent="0.25">
      <c r="A21" t="s">
        <v>59</v>
      </c>
      <c r="B21" t="s">
        <v>1838</v>
      </c>
      <c r="C21" t="s">
        <v>1900</v>
      </c>
      <c r="D21" t="s">
        <v>1961</v>
      </c>
      <c r="E21" t="s">
        <v>2021</v>
      </c>
      <c r="F21" t="s">
        <v>2080</v>
      </c>
      <c r="G21" t="s">
        <v>2138</v>
      </c>
      <c r="H21" t="s">
        <v>2195</v>
      </c>
      <c r="I21" t="s">
        <v>2251</v>
      </c>
      <c r="J21" t="s">
        <v>2306</v>
      </c>
      <c r="K21" t="s">
        <v>2360</v>
      </c>
      <c r="L21" t="s">
        <v>2413</v>
      </c>
      <c r="M21" t="s">
        <v>2465</v>
      </c>
      <c r="N21" t="s">
        <v>2516</v>
      </c>
      <c r="O21" t="s">
        <v>2566</v>
      </c>
      <c r="P21" t="s">
        <v>2615</v>
      </c>
      <c r="Q21" t="s">
        <v>2663</v>
      </c>
      <c r="R21" t="s">
        <v>2710</v>
      </c>
      <c r="S21" t="s">
        <v>2756</v>
      </c>
      <c r="T21" t="s">
        <v>2801</v>
      </c>
      <c r="U21" t="s">
        <v>419</v>
      </c>
      <c r="V21" t="s">
        <v>2846</v>
      </c>
      <c r="W21" t="s">
        <v>2847</v>
      </c>
      <c r="X21" t="s">
        <v>2848</v>
      </c>
      <c r="Y21" t="s">
        <v>2849</v>
      </c>
      <c r="Z21" t="s">
        <v>2850</v>
      </c>
      <c r="AA21" t="s">
        <v>2851</v>
      </c>
      <c r="AB21" t="s">
        <v>2852</v>
      </c>
      <c r="AC21" t="s">
        <v>2853</v>
      </c>
      <c r="AD21" t="s">
        <v>2854</v>
      </c>
      <c r="AE21" t="s">
        <v>2855</v>
      </c>
      <c r="AF21" t="s">
        <v>2856</v>
      </c>
      <c r="AG21" t="s">
        <v>2857</v>
      </c>
      <c r="AH21" t="s">
        <v>2858</v>
      </c>
      <c r="AI21" t="s">
        <v>2859</v>
      </c>
      <c r="AJ21" t="s">
        <v>2860</v>
      </c>
      <c r="AK21" t="s">
        <v>2861</v>
      </c>
      <c r="AL21" t="s">
        <v>2862</v>
      </c>
      <c r="AM21" t="s">
        <v>2863</v>
      </c>
      <c r="AN21" t="s">
        <v>2864</v>
      </c>
      <c r="AO21" t="s">
        <v>2865</v>
      </c>
      <c r="AP21" t="s">
        <v>2866</v>
      </c>
      <c r="AQ21" t="s">
        <v>2867</v>
      </c>
      <c r="AR21" t="s">
        <v>2868</v>
      </c>
      <c r="AS21" t="s">
        <v>2869</v>
      </c>
      <c r="AT21" t="s">
        <v>2870</v>
      </c>
      <c r="AU21" t="s">
        <v>2871</v>
      </c>
      <c r="AV21" t="s">
        <v>2872</v>
      </c>
      <c r="AW21" t="s">
        <v>2873</v>
      </c>
      <c r="AX21" t="s">
        <v>2874</v>
      </c>
      <c r="AY21" t="s">
        <v>2875</v>
      </c>
      <c r="AZ21" t="s">
        <v>2876</v>
      </c>
      <c r="BA21" t="s">
        <v>2877</v>
      </c>
      <c r="BB21" t="s">
        <v>2878</v>
      </c>
      <c r="BC21" t="s">
        <v>2879</v>
      </c>
      <c r="BD21" t="s">
        <v>2880</v>
      </c>
      <c r="BE21" t="s">
        <v>2881</v>
      </c>
      <c r="BF21" t="s">
        <v>2882</v>
      </c>
      <c r="BG21" t="s">
        <v>2883</v>
      </c>
      <c r="BH21" t="s">
        <v>2884</v>
      </c>
      <c r="BI21" t="s">
        <v>2885</v>
      </c>
      <c r="BJ21" t="s">
        <v>2886</v>
      </c>
      <c r="BK21" t="s">
        <v>2887</v>
      </c>
      <c r="BL21" t="s">
        <v>2888</v>
      </c>
      <c r="BM21" t="s">
        <v>2889</v>
      </c>
    </row>
    <row r="22" spans="1:65" x14ac:dyDescent="0.25">
      <c r="A22" t="s">
        <v>39</v>
      </c>
      <c r="B22" t="s">
        <v>1839</v>
      </c>
      <c r="C22" t="s">
        <v>1901</v>
      </c>
      <c r="D22" t="s">
        <v>1962</v>
      </c>
      <c r="E22" t="s">
        <v>2022</v>
      </c>
      <c r="F22" t="s">
        <v>2081</v>
      </c>
      <c r="G22" t="s">
        <v>2139</v>
      </c>
      <c r="H22" t="s">
        <v>2196</v>
      </c>
      <c r="I22" t="s">
        <v>2252</v>
      </c>
      <c r="J22" t="s">
        <v>2307</v>
      </c>
      <c r="K22" t="s">
        <v>2361</v>
      </c>
      <c r="L22" t="s">
        <v>2414</v>
      </c>
      <c r="M22" t="s">
        <v>2466</v>
      </c>
      <c r="N22" t="s">
        <v>2517</v>
      </c>
      <c r="O22" t="s">
        <v>2567</v>
      </c>
      <c r="P22" t="s">
        <v>2616</v>
      </c>
      <c r="Q22" t="s">
        <v>2664</v>
      </c>
      <c r="R22" t="s">
        <v>2711</v>
      </c>
      <c r="S22" t="s">
        <v>2757</v>
      </c>
      <c r="T22" t="s">
        <v>2802</v>
      </c>
      <c r="U22" t="s">
        <v>2846</v>
      </c>
      <c r="V22" t="s">
        <v>419</v>
      </c>
      <c r="W22" t="s">
        <v>2890</v>
      </c>
      <c r="X22" t="s">
        <v>2891</v>
      </c>
      <c r="Y22" t="s">
        <v>2892</v>
      </c>
      <c r="Z22" t="s">
        <v>2893</v>
      </c>
      <c r="AA22" t="s">
        <v>2894</v>
      </c>
      <c r="AB22" t="s">
        <v>2895</v>
      </c>
      <c r="AC22" t="s">
        <v>2896</v>
      </c>
      <c r="AD22" t="s">
        <v>2897</v>
      </c>
      <c r="AE22" t="s">
        <v>2898</v>
      </c>
      <c r="AF22" t="s">
        <v>2899</v>
      </c>
      <c r="AG22" t="s">
        <v>2900</v>
      </c>
      <c r="AH22" t="s">
        <v>2901</v>
      </c>
      <c r="AI22" t="s">
        <v>2902</v>
      </c>
      <c r="AJ22" t="s">
        <v>2903</v>
      </c>
      <c r="AK22" t="s">
        <v>2904</v>
      </c>
      <c r="AL22" t="s">
        <v>2905</v>
      </c>
      <c r="AM22" t="s">
        <v>2906</v>
      </c>
      <c r="AN22" t="s">
        <v>2907</v>
      </c>
      <c r="AO22" t="s">
        <v>2908</v>
      </c>
      <c r="AP22" t="s">
        <v>2909</v>
      </c>
      <c r="AQ22" t="s">
        <v>2910</v>
      </c>
      <c r="AR22" t="s">
        <v>2911</v>
      </c>
      <c r="AS22" t="s">
        <v>2912</v>
      </c>
      <c r="AT22" t="s">
        <v>2913</v>
      </c>
      <c r="AU22" t="s">
        <v>2914</v>
      </c>
      <c r="AV22" t="s">
        <v>2915</v>
      </c>
      <c r="AW22" t="s">
        <v>2916</v>
      </c>
      <c r="AX22" t="s">
        <v>2917</v>
      </c>
      <c r="AY22" t="s">
        <v>2918</v>
      </c>
      <c r="AZ22" t="s">
        <v>2919</v>
      </c>
      <c r="BA22" t="s">
        <v>2920</v>
      </c>
      <c r="BB22" t="s">
        <v>2921</v>
      </c>
      <c r="BC22" t="s">
        <v>2922</v>
      </c>
      <c r="BD22" t="s">
        <v>2923</v>
      </c>
      <c r="BE22" t="s">
        <v>2924</v>
      </c>
      <c r="BF22" t="s">
        <v>2925</v>
      </c>
      <c r="BG22" t="s">
        <v>2926</v>
      </c>
      <c r="BH22" t="s">
        <v>2927</v>
      </c>
      <c r="BI22" t="s">
        <v>2928</v>
      </c>
      <c r="BJ22" t="s">
        <v>2929</v>
      </c>
      <c r="BK22" t="s">
        <v>2930</v>
      </c>
      <c r="BL22" t="s">
        <v>2931</v>
      </c>
      <c r="BM22" t="s">
        <v>2932</v>
      </c>
    </row>
    <row r="23" spans="1:65" x14ac:dyDescent="0.25">
      <c r="A23" t="s">
        <v>13</v>
      </c>
      <c r="B23" t="s">
        <v>1840</v>
      </c>
      <c r="C23" t="s">
        <v>1902</v>
      </c>
      <c r="D23" t="s">
        <v>1963</v>
      </c>
      <c r="E23" t="s">
        <v>2023</v>
      </c>
      <c r="F23" t="s">
        <v>2082</v>
      </c>
      <c r="G23" t="s">
        <v>2140</v>
      </c>
      <c r="H23" t="s">
        <v>2197</v>
      </c>
      <c r="I23" t="s">
        <v>2253</v>
      </c>
      <c r="J23" t="s">
        <v>2308</v>
      </c>
      <c r="K23" t="s">
        <v>2362</v>
      </c>
      <c r="L23" t="s">
        <v>2415</v>
      </c>
      <c r="M23" t="s">
        <v>2467</v>
      </c>
      <c r="N23" t="s">
        <v>2518</v>
      </c>
      <c r="O23" t="s">
        <v>2568</v>
      </c>
      <c r="P23" t="s">
        <v>2617</v>
      </c>
      <c r="Q23" t="s">
        <v>2665</v>
      </c>
      <c r="R23" t="s">
        <v>2712</v>
      </c>
      <c r="S23" t="s">
        <v>2758</v>
      </c>
      <c r="T23" t="s">
        <v>2803</v>
      </c>
      <c r="U23" t="s">
        <v>2847</v>
      </c>
      <c r="V23" t="s">
        <v>2890</v>
      </c>
      <c r="W23" t="s">
        <v>419</v>
      </c>
      <c r="X23" t="s">
        <v>2933</v>
      </c>
      <c r="Y23" t="s">
        <v>2934</v>
      </c>
      <c r="Z23" t="s">
        <v>2935</v>
      </c>
      <c r="AA23" t="s">
        <v>2936</v>
      </c>
      <c r="AB23" t="s">
        <v>2937</v>
      </c>
      <c r="AC23" t="s">
        <v>2938</v>
      </c>
      <c r="AD23" t="s">
        <v>2939</v>
      </c>
      <c r="AE23" t="s">
        <v>2940</v>
      </c>
      <c r="AF23" t="s">
        <v>2941</v>
      </c>
      <c r="AG23" t="s">
        <v>2942</v>
      </c>
      <c r="AH23" t="s">
        <v>2943</v>
      </c>
      <c r="AI23" t="s">
        <v>2944</v>
      </c>
      <c r="AJ23" t="s">
        <v>2945</v>
      </c>
      <c r="AK23" t="s">
        <v>2946</v>
      </c>
      <c r="AL23" t="s">
        <v>2947</v>
      </c>
      <c r="AM23" t="s">
        <v>2948</v>
      </c>
      <c r="AN23" t="s">
        <v>2949</v>
      </c>
      <c r="AO23" t="s">
        <v>2950</v>
      </c>
      <c r="AP23" t="s">
        <v>2951</v>
      </c>
      <c r="AQ23" t="s">
        <v>2952</v>
      </c>
      <c r="AR23" t="s">
        <v>2953</v>
      </c>
      <c r="AS23" t="s">
        <v>2954</v>
      </c>
      <c r="AT23" t="s">
        <v>2955</v>
      </c>
      <c r="AU23" t="s">
        <v>2956</v>
      </c>
      <c r="AV23" t="s">
        <v>2957</v>
      </c>
      <c r="AW23" t="s">
        <v>2958</v>
      </c>
      <c r="AX23" t="s">
        <v>2959</v>
      </c>
      <c r="AY23" t="s">
        <v>2960</v>
      </c>
      <c r="AZ23" t="s">
        <v>2961</v>
      </c>
      <c r="BA23" t="s">
        <v>2962</v>
      </c>
      <c r="BB23" t="s">
        <v>2963</v>
      </c>
      <c r="BC23" t="s">
        <v>2964</v>
      </c>
      <c r="BD23" t="s">
        <v>2965</v>
      </c>
      <c r="BE23" t="s">
        <v>2966</v>
      </c>
      <c r="BF23" t="s">
        <v>2967</v>
      </c>
      <c r="BG23" t="s">
        <v>2968</v>
      </c>
      <c r="BH23" t="s">
        <v>2969</v>
      </c>
      <c r="BI23" t="s">
        <v>2970</v>
      </c>
      <c r="BJ23" t="s">
        <v>2971</v>
      </c>
      <c r="BK23" t="s">
        <v>2972</v>
      </c>
      <c r="BL23" t="s">
        <v>2973</v>
      </c>
      <c r="BM23" t="s">
        <v>2974</v>
      </c>
    </row>
    <row r="24" spans="1:65" x14ac:dyDescent="0.25">
      <c r="A24" t="s">
        <v>17</v>
      </c>
      <c r="B24" t="s">
        <v>1841</v>
      </c>
      <c r="C24" t="s">
        <v>1903</v>
      </c>
      <c r="D24" t="s">
        <v>1964</v>
      </c>
      <c r="E24" t="s">
        <v>2024</v>
      </c>
      <c r="F24" t="s">
        <v>2083</v>
      </c>
      <c r="G24" t="s">
        <v>2141</v>
      </c>
      <c r="H24" t="s">
        <v>2198</v>
      </c>
      <c r="I24" t="s">
        <v>2254</v>
      </c>
      <c r="J24" t="s">
        <v>2309</v>
      </c>
      <c r="K24" t="s">
        <v>2363</v>
      </c>
      <c r="L24" t="s">
        <v>2416</v>
      </c>
      <c r="M24" t="s">
        <v>2468</v>
      </c>
      <c r="N24" t="s">
        <v>2519</v>
      </c>
      <c r="O24" t="s">
        <v>2569</v>
      </c>
      <c r="P24" t="s">
        <v>2618</v>
      </c>
      <c r="Q24" t="s">
        <v>2666</v>
      </c>
      <c r="R24" t="s">
        <v>2713</v>
      </c>
      <c r="S24" t="s">
        <v>2759</v>
      </c>
      <c r="T24" t="s">
        <v>2804</v>
      </c>
      <c r="U24" t="s">
        <v>2848</v>
      </c>
      <c r="V24" t="s">
        <v>2891</v>
      </c>
      <c r="W24" t="s">
        <v>2933</v>
      </c>
      <c r="X24" t="s">
        <v>419</v>
      </c>
      <c r="Y24" t="s">
        <v>2975</v>
      </c>
      <c r="Z24" t="s">
        <v>2976</v>
      </c>
      <c r="AA24" t="s">
        <v>2977</v>
      </c>
      <c r="AB24" t="s">
        <v>2978</v>
      </c>
      <c r="AC24" t="s">
        <v>2979</v>
      </c>
      <c r="AD24" t="s">
        <v>2980</v>
      </c>
      <c r="AE24" t="s">
        <v>2981</v>
      </c>
      <c r="AF24" t="s">
        <v>2982</v>
      </c>
      <c r="AG24" t="s">
        <v>2983</v>
      </c>
      <c r="AH24" t="s">
        <v>2984</v>
      </c>
      <c r="AI24" t="s">
        <v>2985</v>
      </c>
      <c r="AJ24" t="s">
        <v>2986</v>
      </c>
      <c r="AK24" t="s">
        <v>2987</v>
      </c>
      <c r="AL24" t="s">
        <v>2988</v>
      </c>
      <c r="AM24" t="s">
        <v>2989</v>
      </c>
      <c r="AN24" t="s">
        <v>2990</v>
      </c>
      <c r="AO24" t="s">
        <v>2991</v>
      </c>
      <c r="AP24" t="s">
        <v>2992</v>
      </c>
      <c r="AQ24" t="s">
        <v>2993</v>
      </c>
      <c r="AR24" t="s">
        <v>2994</v>
      </c>
      <c r="AS24" t="s">
        <v>2995</v>
      </c>
      <c r="AT24" t="s">
        <v>2996</v>
      </c>
      <c r="AU24" t="s">
        <v>2997</v>
      </c>
      <c r="AV24" t="s">
        <v>2998</v>
      </c>
      <c r="AW24" t="s">
        <v>2999</v>
      </c>
      <c r="AX24" t="s">
        <v>3000</v>
      </c>
      <c r="AY24" t="s">
        <v>3001</v>
      </c>
      <c r="AZ24" t="s">
        <v>3002</v>
      </c>
      <c r="BA24" t="s">
        <v>3003</v>
      </c>
      <c r="BB24" t="s">
        <v>3004</v>
      </c>
      <c r="BC24" t="s">
        <v>3005</v>
      </c>
      <c r="BD24" t="s">
        <v>3006</v>
      </c>
      <c r="BE24" t="s">
        <v>3007</v>
      </c>
      <c r="BF24" t="s">
        <v>3008</v>
      </c>
      <c r="BG24" t="s">
        <v>3009</v>
      </c>
      <c r="BH24" t="s">
        <v>3010</v>
      </c>
      <c r="BI24" t="s">
        <v>3011</v>
      </c>
      <c r="BJ24" t="s">
        <v>3012</v>
      </c>
      <c r="BK24" t="s">
        <v>3013</v>
      </c>
      <c r="BL24" t="s">
        <v>3014</v>
      </c>
      <c r="BM24" t="s">
        <v>3015</v>
      </c>
    </row>
    <row r="25" spans="1:65" x14ac:dyDescent="0.25">
      <c r="A25" t="s">
        <v>38</v>
      </c>
      <c r="B25" t="s">
        <v>1842</v>
      </c>
      <c r="C25" t="s">
        <v>1904</v>
      </c>
      <c r="D25" t="s">
        <v>1965</v>
      </c>
      <c r="E25" t="s">
        <v>2025</v>
      </c>
      <c r="F25" t="s">
        <v>2084</v>
      </c>
      <c r="G25" t="s">
        <v>2142</v>
      </c>
      <c r="H25" t="s">
        <v>2199</v>
      </c>
      <c r="I25" t="s">
        <v>2255</v>
      </c>
      <c r="J25" t="s">
        <v>2310</v>
      </c>
      <c r="K25" t="s">
        <v>2364</v>
      </c>
      <c r="L25" t="s">
        <v>2417</v>
      </c>
      <c r="M25" t="s">
        <v>2469</v>
      </c>
      <c r="N25" t="s">
        <v>2520</v>
      </c>
      <c r="O25" t="s">
        <v>2570</v>
      </c>
      <c r="P25" t="s">
        <v>2619</v>
      </c>
      <c r="Q25" t="s">
        <v>2667</v>
      </c>
      <c r="R25" t="s">
        <v>2714</v>
      </c>
      <c r="S25" t="s">
        <v>2760</v>
      </c>
      <c r="T25" t="s">
        <v>2805</v>
      </c>
      <c r="U25" t="s">
        <v>2849</v>
      </c>
      <c r="V25" t="s">
        <v>2892</v>
      </c>
      <c r="W25" t="s">
        <v>2934</v>
      </c>
      <c r="X25" t="s">
        <v>2975</v>
      </c>
      <c r="Y25" t="s">
        <v>419</v>
      </c>
      <c r="Z25" t="s">
        <v>3016</v>
      </c>
      <c r="AA25" t="s">
        <v>3017</v>
      </c>
      <c r="AB25" t="s">
        <v>3018</v>
      </c>
      <c r="AC25" t="s">
        <v>3019</v>
      </c>
      <c r="AD25" t="s">
        <v>3020</v>
      </c>
      <c r="AE25" t="s">
        <v>3021</v>
      </c>
      <c r="AF25" t="s">
        <v>3022</v>
      </c>
      <c r="AG25" t="s">
        <v>3023</v>
      </c>
      <c r="AH25" t="s">
        <v>3024</v>
      </c>
      <c r="AI25" t="s">
        <v>3025</v>
      </c>
      <c r="AJ25" t="s">
        <v>3026</v>
      </c>
      <c r="AK25" t="s">
        <v>3027</v>
      </c>
      <c r="AL25" t="s">
        <v>3028</v>
      </c>
      <c r="AM25" t="s">
        <v>3029</v>
      </c>
      <c r="AN25" t="s">
        <v>3030</v>
      </c>
      <c r="AO25" t="s">
        <v>3031</v>
      </c>
      <c r="AP25" t="s">
        <v>3032</v>
      </c>
      <c r="AQ25" t="s">
        <v>3033</v>
      </c>
      <c r="AR25" t="s">
        <v>3034</v>
      </c>
      <c r="AS25" t="s">
        <v>3035</v>
      </c>
      <c r="AT25" t="s">
        <v>3036</v>
      </c>
      <c r="AU25" t="s">
        <v>3037</v>
      </c>
      <c r="AV25" t="s">
        <v>3038</v>
      </c>
      <c r="AW25" t="s">
        <v>3039</v>
      </c>
      <c r="AX25" t="s">
        <v>3040</v>
      </c>
      <c r="AY25" t="s">
        <v>3041</v>
      </c>
      <c r="AZ25" t="s">
        <v>3042</v>
      </c>
      <c r="BA25" t="s">
        <v>3043</v>
      </c>
      <c r="BB25" t="s">
        <v>3044</v>
      </c>
      <c r="BC25" t="s">
        <v>3045</v>
      </c>
      <c r="BD25" t="s">
        <v>3046</v>
      </c>
      <c r="BE25" t="s">
        <v>3047</v>
      </c>
      <c r="BF25" t="s">
        <v>3048</v>
      </c>
      <c r="BG25" t="s">
        <v>3049</v>
      </c>
      <c r="BH25" t="s">
        <v>3050</v>
      </c>
      <c r="BI25" t="s">
        <v>3051</v>
      </c>
      <c r="BJ25" t="s">
        <v>3052</v>
      </c>
      <c r="BK25" t="s">
        <v>3053</v>
      </c>
      <c r="BL25" t="s">
        <v>3054</v>
      </c>
      <c r="BM25" t="s">
        <v>3055</v>
      </c>
    </row>
    <row r="26" spans="1:65" x14ac:dyDescent="0.25">
      <c r="A26" t="s">
        <v>4</v>
      </c>
      <c r="B26" t="s">
        <v>1843</v>
      </c>
      <c r="C26" t="s">
        <v>1905</v>
      </c>
      <c r="D26" t="s">
        <v>1966</v>
      </c>
      <c r="E26" t="s">
        <v>2026</v>
      </c>
      <c r="F26" t="s">
        <v>2085</v>
      </c>
      <c r="G26" t="s">
        <v>2143</v>
      </c>
      <c r="H26" t="s">
        <v>2200</v>
      </c>
      <c r="I26" t="s">
        <v>2256</v>
      </c>
      <c r="J26" t="s">
        <v>2311</v>
      </c>
      <c r="K26" t="s">
        <v>2365</v>
      </c>
      <c r="L26" t="s">
        <v>2418</v>
      </c>
      <c r="M26" t="s">
        <v>2470</v>
      </c>
      <c r="N26" t="s">
        <v>2521</v>
      </c>
      <c r="O26" t="s">
        <v>2571</v>
      </c>
      <c r="P26" t="s">
        <v>2620</v>
      </c>
      <c r="Q26" t="s">
        <v>2668</v>
      </c>
      <c r="R26" t="s">
        <v>2715</v>
      </c>
      <c r="S26" t="s">
        <v>2761</v>
      </c>
      <c r="T26" t="s">
        <v>2806</v>
      </c>
      <c r="U26" t="s">
        <v>2850</v>
      </c>
      <c r="V26" t="s">
        <v>2893</v>
      </c>
      <c r="W26" t="s">
        <v>2935</v>
      </c>
      <c r="X26" t="s">
        <v>2976</v>
      </c>
      <c r="Y26" t="s">
        <v>3016</v>
      </c>
      <c r="Z26" t="s">
        <v>419</v>
      </c>
      <c r="AA26" t="s">
        <v>3056</v>
      </c>
      <c r="AB26" t="s">
        <v>3057</v>
      </c>
      <c r="AC26" t="s">
        <v>3058</v>
      </c>
      <c r="AD26" t="s">
        <v>3059</v>
      </c>
      <c r="AE26" t="s">
        <v>3060</v>
      </c>
      <c r="AF26" t="s">
        <v>3061</v>
      </c>
      <c r="AG26" t="s">
        <v>3062</v>
      </c>
      <c r="AH26" t="s">
        <v>3063</v>
      </c>
      <c r="AI26" t="s">
        <v>3064</v>
      </c>
      <c r="AJ26" t="s">
        <v>3065</v>
      </c>
      <c r="AK26" t="s">
        <v>3066</v>
      </c>
      <c r="AL26" t="s">
        <v>3067</v>
      </c>
      <c r="AM26" t="s">
        <v>3068</v>
      </c>
      <c r="AN26" t="s">
        <v>3069</v>
      </c>
      <c r="AO26" t="s">
        <v>3070</v>
      </c>
      <c r="AP26" t="s">
        <v>3071</v>
      </c>
      <c r="AQ26" t="s">
        <v>3072</v>
      </c>
      <c r="AR26" t="s">
        <v>3073</v>
      </c>
      <c r="AS26" t="s">
        <v>3074</v>
      </c>
      <c r="AT26" t="s">
        <v>3075</v>
      </c>
      <c r="AU26" t="s">
        <v>3076</v>
      </c>
      <c r="AV26" t="s">
        <v>3077</v>
      </c>
      <c r="AW26" t="s">
        <v>3078</v>
      </c>
      <c r="AX26" t="s">
        <v>3079</v>
      </c>
      <c r="AY26" t="s">
        <v>3080</v>
      </c>
      <c r="AZ26" t="s">
        <v>3081</v>
      </c>
      <c r="BA26" t="s">
        <v>3082</v>
      </c>
      <c r="BB26" t="s">
        <v>3083</v>
      </c>
      <c r="BC26" t="s">
        <v>3084</v>
      </c>
      <c r="BD26" t="s">
        <v>3085</v>
      </c>
      <c r="BE26" t="s">
        <v>3086</v>
      </c>
      <c r="BF26" t="s">
        <v>3087</v>
      </c>
      <c r="BG26" t="s">
        <v>3088</v>
      </c>
      <c r="BH26" t="s">
        <v>3089</v>
      </c>
      <c r="BI26" t="s">
        <v>3090</v>
      </c>
      <c r="BJ26" t="s">
        <v>3091</v>
      </c>
      <c r="BK26" t="s">
        <v>3092</v>
      </c>
      <c r="BL26" t="s">
        <v>3093</v>
      </c>
      <c r="BM26" t="s">
        <v>3094</v>
      </c>
    </row>
    <row r="27" spans="1:65" x14ac:dyDescent="0.25">
      <c r="A27" t="s">
        <v>5</v>
      </c>
      <c r="B27" t="s">
        <v>1844</v>
      </c>
      <c r="C27" t="s">
        <v>1906</v>
      </c>
      <c r="D27" t="s">
        <v>1967</v>
      </c>
      <c r="E27" t="s">
        <v>2027</v>
      </c>
      <c r="F27" t="s">
        <v>2086</v>
      </c>
      <c r="G27" t="s">
        <v>2144</v>
      </c>
      <c r="H27" t="s">
        <v>2201</v>
      </c>
      <c r="I27" t="s">
        <v>2257</v>
      </c>
      <c r="J27" t="s">
        <v>2312</v>
      </c>
      <c r="K27" t="s">
        <v>2366</v>
      </c>
      <c r="L27" t="s">
        <v>2419</v>
      </c>
      <c r="M27" t="s">
        <v>2471</v>
      </c>
      <c r="N27" t="s">
        <v>2522</v>
      </c>
      <c r="O27" t="s">
        <v>2572</v>
      </c>
      <c r="P27" t="s">
        <v>2621</v>
      </c>
      <c r="Q27" t="s">
        <v>2669</v>
      </c>
      <c r="R27" t="s">
        <v>2716</v>
      </c>
      <c r="S27" t="s">
        <v>2762</v>
      </c>
      <c r="T27" t="s">
        <v>2807</v>
      </c>
      <c r="U27" t="s">
        <v>2851</v>
      </c>
      <c r="V27" t="s">
        <v>2894</v>
      </c>
      <c r="W27" t="s">
        <v>2936</v>
      </c>
      <c r="X27" t="s">
        <v>2977</v>
      </c>
      <c r="Y27" t="s">
        <v>3017</v>
      </c>
      <c r="Z27" t="s">
        <v>3056</v>
      </c>
      <c r="AA27" t="s">
        <v>419</v>
      </c>
      <c r="AB27" t="s">
        <v>3095</v>
      </c>
      <c r="AC27" t="s">
        <v>3096</v>
      </c>
      <c r="AD27" t="s">
        <v>3097</v>
      </c>
      <c r="AE27" t="s">
        <v>3098</v>
      </c>
      <c r="AF27" t="s">
        <v>3099</v>
      </c>
      <c r="AG27" t="s">
        <v>3100</v>
      </c>
      <c r="AH27" t="s">
        <v>3101</v>
      </c>
      <c r="AI27" t="s">
        <v>3102</v>
      </c>
      <c r="AJ27" t="s">
        <v>3103</v>
      </c>
      <c r="AK27" t="s">
        <v>3104</v>
      </c>
      <c r="AL27" t="s">
        <v>3105</v>
      </c>
      <c r="AM27" t="s">
        <v>3106</v>
      </c>
      <c r="AN27" t="s">
        <v>3107</v>
      </c>
      <c r="AO27" t="s">
        <v>3108</v>
      </c>
      <c r="AP27" t="s">
        <v>3109</v>
      </c>
      <c r="AQ27" t="s">
        <v>3110</v>
      </c>
      <c r="AR27" t="s">
        <v>3111</v>
      </c>
      <c r="AS27" t="s">
        <v>3112</v>
      </c>
      <c r="AT27" t="s">
        <v>3113</v>
      </c>
      <c r="AU27" t="s">
        <v>3114</v>
      </c>
      <c r="AV27" t="s">
        <v>3115</v>
      </c>
      <c r="AW27" t="s">
        <v>3116</v>
      </c>
      <c r="AX27" t="s">
        <v>3117</v>
      </c>
      <c r="AY27" t="s">
        <v>3118</v>
      </c>
      <c r="AZ27" t="s">
        <v>3119</v>
      </c>
      <c r="BA27" t="s">
        <v>3120</v>
      </c>
      <c r="BB27" t="s">
        <v>3121</v>
      </c>
      <c r="BC27" t="s">
        <v>3122</v>
      </c>
      <c r="BD27" t="s">
        <v>3123</v>
      </c>
      <c r="BE27" t="s">
        <v>3124</v>
      </c>
      <c r="BF27" t="s">
        <v>3125</v>
      </c>
      <c r="BG27" t="s">
        <v>3126</v>
      </c>
      <c r="BH27" t="s">
        <v>3127</v>
      </c>
      <c r="BI27" t="s">
        <v>3128</v>
      </c>
      <c r="BJ27" t="s">
        <v>3129</v>
      </c>
      <c r="BK27" t="s">
        <v>3130</v>
      </c>
      <c r="BL27" t="s">
        <v>3131</v>
      </c>
      <c r="BM27" t="s">
        <v>3132</v>
      </c>
    </row>
    <row r="28" spans="1:65" x14ac:dyDescent="0.25">
      <c r="A28" t="s">
        <v>1812</v>
      </c>
      <c r="B28" t="s">
        <v>1845</v>
      </c>
      <c r="C28" t="s">
        <v>1907</v>
      </c>
      <c r="D28" t="s">
        <v>1968</v>
      </c>
      <c r="E28" t="s">
        <v>2028</v>
      </c>
      <c r="F28" t="s">
        <v>2087</v>
      </c>
      <c r="G28" t="s">
        <v>2145</v>
      </c>
      <c r="H28" t="s">
        <v>2202</v>
      </c>
      <c r="I28" t="s">
        <v>2258</v>
      </c>
      <c r="J28" t="s">
        <v>2313</v>
      </c>
      <c r="K28" t="s">
        <v>2367</v>
      </c>
      <c r="L28" t="s">
        <v>2420</v>
      </c>
      <c r="M28" t="s">
        <v>2472</v>
      </c>
      <c r="N28" t="s">
        <v>2523</v>
      </c>
      <c r="O28" t="s">
        <v>2573</v>
      </c>
      <c r="P28" t="s">
        <v>2622</v>
      </c>
      <c r="Q28" t="s">
        <v>2670</v>
      </c>
      <c r="R28" t="s">
        <v>2717</v>
      </c>
      <c r="S28" t="s">
        <v>2763</v>
      </c>
      <c r="T28" t="s">
        <v>2808</v>
      </c>
      <c r="U28" t="s">
        <v>2852</v>
      </c>
      <c r="V28" t="s">
        <v>2895</v>
      </c>
      <c r="W28" t="s">
        <v>2937</v>
      </c>
      <c r="X28" t="s">
        <v>2978</v>
      </c>
      <c r="Y28" t="s">
        <v>3018</v>
      </c>
      <c r="Z28" t="s">
        <v>3057</v>
      </c>
      <c r="AA28" t="s">
        <v>3095</v>
      </c>
      <c r="AB28" t="s">
        <v>419</v>
      </c>
      <c r="AC28" t="s">
        <v>3133</v>
      </c>
      <c r="AD28" t="s">
        <v>3134</v>
      </c>
      <c r="AE28" t="s">
        <v>3135</v>
      </c>
      <c r="AF28" t="s">
        <v>3136</v>
      </c>
      <c r="AG28" t="s">
        <v>3137</v>
      </c>
      <c r="AH28" t="s">
        <v>3138</v>
      </c>
      <c r="AI28" t="s">
        <v>3139</v>
      </c>
      <c r="AJ28" t="s">
        <v>3140</v>
      </c>
      <c r="AK28" t="s">
        <v>3141</v>
      </c>
      <c r="AL28" t="s">
        <v>3142</v>
      </c>
      <c r="AM28" t="s">
        <v>3143</v>
      </c>
      <c r="AN28" t="s">
        <v>3144</v>
      </c>
      <c r="AO28" t="s">
        <v>3145</v>
      </c>
      <c r="AP28" t="s">
        <v>3146</v>
      </c>
      <c r="AQ28" t="s">
        <v>3147</v>
      </c>
      <c r="AR28" t="s">
        <v>3148</v>
      </c>
      <c r="AS28" t="s">
        <v>3149</v>
      </c>
      <c r="AT28" t="s">
        <v>3150</v>
      </c>
      <c r="AU28" t="s">
        <v>3151</v>
      </c>
      <c r="AV28" t="s">
        <v>3152</v>
      </c>
      <c r="AW28" t="s">
        <v>3153</v>
      </c>
      <c r="AX28" t="s">
        <v>3154</v>
      </c>
      <c r="AY28" t="s">
        <v>3155</v>
      </c>
      <c r="AZ28" t="s">
        <v>3156</v>
      </c>
      <c r="BA28" t="s">
        <v>3157</v>
      </c>
      <c r="BB28" t="s">
        <v>3158</v>
      </c>
      <c r="BC28" t="s">
        <v>3159</v>
      </c>
      <c r="BD28" t="s">
        <v>3160</v>
      </c>
      <c r="BE28" t="s">
        <v>3161</v>
      </c>
      <c r="BF28" t="s">
        <v>3162</v>
      </c>
      <c r="BG28" t="s">
        <v>3163</v>
      </c>
      <c r="BH28" t="s">
        <v>3164</v>
      </c>
      <c r="BI28" t="s">
        <v>3165</v>
      </c>
      <c r="BJ28" t="s">
        <v>3166</v>
      </c>
      <c r="BK28" t="s">
        <v>3167</v>
      </c>
      <c r="BL28" t="s">
        <v>3168</v>
      </c>
      <c r="BM28" t="s">
        <v>3169</v>
      </c>
    </row>
    <row r="29" spans="1:65" x14ac:dyDescent="0.25">
      <c r="A29" t="s">
        <v>1813</v>
      </c>
      <c r="B29" t="s">
        <v>1846</v>
      </c>
      <c r="C29" t="s">
        <v>1908</v>
      </c>
      <c r="D29" t="s">
        <v>1969</v>
      </c>
      <c r="E29" t="s">
        <v>2029</v>
      </c>
      <c r="F29" t="s">
        <v>2088</v>
      </c>
      <c r="G29" t="s">
        <v>2146</v>
      </c>
      <c r="H29" t="s">
        <v>2203</v>
      </c>
      <c r="I29" t="s">
        <v>2259</v>
      </c>
      <c r="J29" t="s">
        <v>2314</v>
      </c>
      <c r="K29" t="s">
        <v>2368</v>
      </c>
      <c r="L29" t="s">
        <v>2421</v>
      </c>
      <c r="M29" t="s">
        <v>2473</v>
      </c>
      <c r="N29" t="s">
        <v>2524</v>
      </c>
      <c r="O29" t="s">
        <v>2574</v>
      </c>
      <c r="P29" t="s">
        <v>2623</v>
      </c>
      <c r="Q29" t="s">
        <v>2671</v>
      </c>
      <c r="R29" t="s">
        <v>2718</v>
      </c>
      <c r="S29" t="s">
        <v>2764</v>
      </c>
      <c r="T29" t="s">
        <v>2809</v>
      </c>
      <c r="U29" t="s">
        <v>2853</v>
      </c>
      <c r="V29" t="s">
        <v>2896</v>
      </c>
      <c r="W29" t="s">
        <v>2938</v>
      </c>
      <c r="X29" t="s">
        <v>2979</v>
      </c>
      <c r="Y29" t="s">
        <v>3019</v>
      </c>
      <c r="Z29" t="s">
        <v>3058</v>
      </c>
      <c r="AA29" t="s">
        <v>3096</v>
      </c>
      <c r="AB29" t="s">
        <v>3133</v>
      </c>
      <c r="AC29" t="s">
        <v>419</v>
      </c>
      <c r="AD29" t="s">
        <v>3170</v>
      </c>
      <c r="AE29" t="s">
        <v>3171</v>
      </c>
      <c r="AF29" t="s">
        <v>3172</v>
      </c>
      <c r="AG29" t="s">
        <v>3173</v>
      </c>
      <c r="AH29" t="s">
        <v>3174</v>
      </c>
      <c r="AI29" t="s">
        <v>3175</v>
      </c>
      <c r="AJ29" t="s">
        <v>3176</v>
      </c>
      <c r="AK29" t="s">
        <v>3177</v>
      </c>
      <c r="AL29" t="s">
        <v>3178</v>
      </c>
      <c r="AM29" t="s">
        <v>3179</v>
      </c>
      <c r="AN29" t="s">
        <v>3180</v>
      </c>
      <c r="AO29" t="s">
        <v>3181</v>
      </c>
      <c r="AP29" t="s">
        <v>3182</v>
      </c>
      <c r="AQ29" t="s">
        <v>3183</v>
      </c>
      <c r="AR29" t="s">
        <v>3184</v>
      </c>
      <c r="AS29" t="s">
        <v>3185</v>
      </c>
      <c r="AT29" t="s">
        <v>3186</v>
      </c>
      <c r="AU29" t="s">
        <v>3187</v>
      </c>
      <c r="AV29" t="s">
        <v>3188</v>
      </c>
      <c r="AW29" t="s">
        <v>3189</v>
      </c>
      <c r="AX29" t="s">
        <v>3190</v>
      </c>
      <c r="AY29" t="s">
        <v>3191</v>
      </c>
      <c r="AZ29" t="s">
        <v>3192</v>
      </c>
      <c r="BA29" t="s">
        <v>3193</v>
      </c>
      <c r="BB29" t="s">
        <v>3194</v>
      </c>
      <c r="BC29" t="s">
        <v>3195</v>
      </c>
      <c r="BD29" t="s">
        <v>3196</v>
      </c>
      <c r="BE29" t="s">
        <v>3197</v>
      </c>
      <c r="BF29" t="s">
        <v>3198</v>
      </c>
      <c r="BG29" t="s">
        <v>3199</v>
      </c>
      <c r="BH29" t="s">
        <v>3200</v>
      </c>
      <c r="BI29" t="s">
        <v>3201</v>
      </c>
      <c r="BJ29" t="s">
        <v>3202</v>
      </c>
      <c r="BK29" t="s">
        <v>3203</v>
      </c>
      <c r="BL29" t="s">
        <v>3204</v>
      </c>
      <c r="BM29" t="s">
        <v>3205</v>
      </c>
    </row>
    <row r="30" spans="1:65" x14ac:dyDescent="0.25">
      <c r="A30" t="s">
        <v>56</v>
      </c>
      <c r="B30" t="s">
        <v>1847</v>
      </c>
      <c r="C30" t="s">
        <v>1909</v>
      </c>
      <c r="D30" t="s">
        <v>1970</v>
      </c>
      <c r="E30" t="s">
        <v>2030</v>
      </c>
      <c r="F30" t="s">
        <v>2089</v>
      </c>
      <c r="G30" t="s">
        <v>2147</v>
      </c>
      <c r="H30" t="s">
        <v>2204</v>
      </c>
      <c r="I30" t="s">
        <v>2260</v>
      </c>
      <c r="J30" t="s">
        <v>2315</v>
      </c>
      <c r="K30" t="s">
        <v>2369</v>
      </c>
      <c r="L30" t="s">
        <v>2422</v>
      </c>
      <c r="M30" t="s">
        <v>2474</v>
      </c>
      <c r="N30" t="s">
        <v>2525</v>
      </c>
      <c r="O30" t="s">
        <v>2575</v>
      </c>
      <c r="P30" t="s">
        <v>2624</v>
      </c>
      <c r="Q30" t="s">
        <v>2672</v>
      </c>
      <c r="R30" t="s">
        <v>2719</v>
      </c>
      <c r="S30" t="s">
        <v>2765</v>
      </c>
      <c r="T30" t="s">
        <v>2810</v>
      </c>
      <c r="U30" t="s">
        <v>2854</v>
      </c>
      <c r="V30" t="s">
        <v>2897</v>
      </c>
      <c r="W30" t="s">
        <v>2939</v>
      </c>
      <c r="X30" t="s">
        <v>2980</v>
      </c>
      <c r="Y30" t="s">
        <v>3020</v>
      </c>
      <c r="Z30" t="s">
        <v>3059</v>
      </c>
      <c r="AA30" t="s">
        <v>3097</v>
      </c>
      <c r="AB30" t="s">
        <v>3134</v>
      </c>
      <c r="AC30" t="s">
        <v>3170</v>
      </c>
      <c r="AD30" t="s">
        <v>419</v>
      </c>
      <c r="AE30" t="s">
        <v>3206</v>
      </c>
      <c r="AF30" t="s">
        <v>3207</v>
      </c>
      <c r="AG30" t="s">
        <v>3208</v>
      </c>
      <c r="AH30" t="s">
        <v>3209</v>
      </c>
      <c r="AI30" t="s">
        <v>3210</v>
      </c>
      <c r="AJ30" t="s">
        <v>3211</v>
      </c>
      <c r="AK30" t="s">
        <v>3212</v>
      </c>
      <c r="AL30" t="s">
        <v>3213</v>
      </c>
      <c r="AM30" t="s">
        <v>3214</v>
      </c>
      <c r="AN30" t="s">
        <v>3215</v>
      </c>
      <c r="AO30" t="s">
        <v>3216</v>
      </c>
      <c r="AP30" t="s">
        <v>3217</v>
      </c>
      <c r="AQ30" t="s">
        <v>3218</v>
      </c>
      <c r="AR30" t="s">
        <v>3219</v>
      </c>
      <c r="AS30" t="s">
        <v>3220</v>
      </c>
      <c r="AT30" t="s">
        <v>3221</v>
      </c>
      <c r="AU30" t="s">
        <v>3222</v>
      </c>
      <c r="AV30" t="s">
        <v>3223</v>
      </c>
      <c r="AW30" t="s">
        <v>3224</v>
      </c>
      <c r="AX30" t="s">
        <v>3225</v>
      </c>
      <c r="AY30" t="s">
        <v>3226</v>
      </c>
      <c r="AZ30" t="s">
        <v>3227</v>
      </c>
      <c r="BA30" t="s">
        <v>3228</v>
      </c>
      <c r="BB30" t="s">
        <v>3229</v>
      </c>
      <c r="BC30" t="s">
        <v>3230</v>
      </c>
      <c r="BD30" t="s">
        <v>3231</v>
      </c>
      <c r="BE30" t="s">
        <v>3232</v>
      </c>
      <c r="BF30" t="s">
        <v>3233</v>
      </c>
      <c r="BG30" t="s">
        <v>3234</v>
      </c>
      <c r="BH30" t="s">
        <v>3235</v>
      </c>
      <c r="BI30" t="s">
        <v>3236</v>
      </c>
      <c r="BJ30" t="s">
        <v>3237</v>
      </c>
      <c r="BK30" t="s">
        <v>3238</v>
      </c>
      <c r="BL30" t="s">
        <v>3239</v>
      </c>
      <c r="BM30" t="s">
        <v>3240</v>
      </c>
    </row>
    <row r="31" spans="1:65" x14ac:dyDescent="0.25">
      <c r="A31" t="s">
        <v>33</v>
      </c>
      <c r="B31" t="s">
        <v>1848</v>
      </c>
      <c r="C31" t="s">
        <v>1910</v>
      </c>
      <c r="D31" t="s">
        <v>1971</v>
      </c>
      <c r="E31" t="s">
        <v>2031</v>
      </c>
      <c r="F31" t="s">
        <v>2090</v>
      </c>
      <c r="G31" t="s">
        <v>2148</v>
      </c>
      <c r="H31" t="s">
        <v>2205</v>
      </c>
      <c r="I31" t="s">
        <v>2261</v>
      </c>
      <c r="J31" t="s">
        <v>2316</v>
      </c>
      <c r="K31" t="s">
        <v>2370</v>
      </c>
      <c r="L31" t="s">
        <v>2423</v>
      </c>
      <c r="M31" t="s">
        <v>2475</v>
      </c>
      <c r="N31" t="s">
        <v>2526</v>
      </c>
      <c r="O31" t="s">
        <v>2576</v>
      </c>
      <c r="P31" t="s">
        <v>2625</v>
      </c>
      <c r="Q31" t="s">
        <v>2673</v>
      </c>
      <c r="R31" t="s">
        <v>2720</v>
      </c>
      <c r="S31" t="s">
        <v>2766</v>
      </c>
      <c r="T31" t="s">
        <v>2811</v>
      </c>
      <c r="U31" t="s">
        <v>2855</v>
      </c>
      <c r="V31" t="s">
        <v>2898</v>
      </c>
      <c r="W31" t="s">
        <v>2940</v>
      </c>
      <c r="X31" t="s">
        <v>2981</v>
      </c>
      <c r="Y31" t="s">
        <v>3021</v>
      </c>
      <c r="Z31" t="s">
        <v>3060</v>
      </c>
      <c r="AA31" t="s">
        <v>3098</v>
      </c>
      <c r="AB31" t="s">
        <v>3135</v>
      </c>
      <c r="AC31" t="s">
        <v>3171</v>
      </c>
      <c r="AD31" t="s">
        <v>3206</v>
      </c>
      <c r="AE31" t="s">
        <v>419</v>
      </c>
      <c r="AF31" t="s">
        <v>3241</v>
      </c>
      <c r="AG31" t="s">
        <v>3242</v>
      </c>
      <c r="AH31" t="s">
        <v>3243</v>
      </c>
      <c r="AI31" t="s">
        <v>3244</v>
      </c>
      <c r="AJ31" t="s">
        <v>3245</v>
      </c>
      <c r="AK31" t="s">
        <v>3246</v>
      </c>
      <c r="AL31" t="s">
        <v>3247</v>
      </c>
      <c r="AM31" t="s">
        <v>3248</v>
      </c>
      <c r="AN31" t="s">
        <v>3249</v>
      </c>
      <c r="AO31" t="s">
        <v>3250</v>
      </c>
      <c r="AP31" t="s">
        <v>3251</v>
      </c>
      <c r="AQ31" t="s">
        <v>3252</v>
      </c>
      <c r="AR31" t="s">
        <v>3253</v>
      </c>
      <c r="AS31" t="s">
        <v>3254</v>
      </c>
      <c r="AT31" t="s">
        <v>3255</v>
      </c>
      <c r="AU31" t="s">
        <v>3256</v>
      </c>
      <c r="AV31" t="s">
        <v>3257</v>
      </c>
      <c r="AW31" t="s">
        <v>3258</v>
      </c>
      <c r="AX31" t="s">
        <v>3259</v>
      </c>
      <c r="AY31" t="s">
        <v>3260</v>
      </c>
      <c r="AZ31" t="s">
        <v>3261</v>
      </c>
      <c r="BA31" t="s">
        <v>3262</v>
      </c>
      <c r="BB31" t="s">
        <v>3263</v>
      </c>
      <c r="BC31" t="s">
        <v>3264</v>
      </c>
      <c r="BD31" t="s">
        <v>3265</v>
      </c>
      <c r="BE31" t="s">
        <v>3266</v>
      </c>
      <c r="BF31" t="s">
        <v>3267</v>
      </c>
      <c r="BG31" t="s">
        <v>3268</v>
      </c>
      <c r="BH31" t="s">
        <v>3269</v>
      </c>
      <c r="BI31" t="s">
        <v>3270</v>
      </c>
      <c r="BJ31" t="s">
        <v>3271</v>
      </c>
      <c r="BK31" t="s">
        <v>3272</v>
      </c>
      <c r="BL31" t="s">
        <v>3273</v>
      </c>
      <c r="BM31" t="s">
        <v>3274</v>
      </c>
    </row>
    <row r="32" spans="1:65" x14ac:dyDescent="0.25">
      <c r="A32" t="s">
        <v>62</v>
      </c>
      <c r="B32" t="s">
        <v>1849</v>
      </c>
      <c r="C32" t="s">
        <v>1911</v>
      </c>
      <c r="D32" t="s">
        <v>1972</v>
      </c>
      <c r="E32" t="s">
        <v>2032</v>
      </c>
      <c r="F32" t="s">
        <v>2091</v>
      </c>
      <c r="G32" t="s">
        <v>2149</v>
      </c>
      <c r="H32" t="s">
        <v>2206</v>
      </c>
      <c r="I32" t="s">
        <v>2262</v>
      </c>
      <c r="J32" t="s">
        <v>2317</v>
      </c>
      <c r="K32" t="s">
        <v>2371</v>
      </c>
      <c r="L32" t="s">
        <v>2424</v>
      </c>
      <c r="M32" t="s">
        <v>2476</v>
      </c>
      <c r="N32" t="s">
        <v>2527</v>
      </c>
      <c r="O32" t="s">
        <v>2577</v>
      </c>
      <c r="P32" t="s">
        <v>2626</v>
      </c>
      <c r="Q32" t="s">
        <v>2674</v>
      </c>
      <c r="R32" t="s">
        <v>2721</v>
      </c>
      <c r="S32" t="s">
        <v>2767</v>
      </c>
      <c r="T32" t="s">
        <v>2812</v>
      </c>
      <c r="U32" t="s">
        <v>2856</v>
      </c>
      <c r="V32" t="s">
        <v>2899</v>
      </c>
      <c r="W32" t="s">
        <v>2941</v>
      </c>
      <c r="X32" t="s">
        <v>2982</v>
      </c>
      <c r="Y32" t="s">
        <v>3022</v>
      </c>
      <c r="Z32" t="s">
        <v>3061</v>
      </c>
      <c r="AA32" t="s">
        <v>3099</v>
      </c>
      <c r="AB32" t="s">
        <v>3136</v>
      </c>
      <c r="AC32" t="s">
        <v>3172</v>
      </c>
      <c r="AD32" t="s">
        <v>3207</v>
      </c>
      <c r="AE32" t="s">
        <v>3241</v>
      </c>
      <c r="AF32" t="s">
        <v>419</v>
      </c>
      <c r="AG32" t="s">
        <v>3275</v>
      </c>
      <c r="AH32" t="s">
        <v>3276</v>
      </c>
      <c r="AI32" t="s">
        <v>3277</v>
      </c>
      <c r="AJ32" t="s">
        <v>3278</v>
      </c>
      <c r="AK32" t="s">
        <v>3279</v>
      </c>
      <c r="AL32" t="s">
        <v>3280</v>
      </c>
      <c r="AM32" t="s">
        <v>3281</v>
      </c>
      <c r="AN32" t="s">
        <v>3282</v>
      </c>
      <c r="AO32" t="s">
        <v>3283</v>
      </c>
      <c r="AP32" t="s">
        <v>3284</v>
      </c>
      <c r="AQ32" t="s">
        <v>3285</v>
      </c>
      <c r="AR32" t="s">
        <v>3286</v>
      </c>
      <c r="AS32" t="s">
        <v>3287</v>
      </c>
      <c r="AT32" t="s">
        <v>3288</v>
      </c>
      <c r="AU32" t="s">
        <v>3289</v>
      </c>
      <c r="AV32" t="s">
        <v>3290</v>
      </c>
      <c r="AW32" t="s">
        <v>3291</v>
      </c>
      <c r="AX32" t="s">
        <v>3292</v>
      </c>
      <c r="AY32" t="s">
        <v>3293</v>
      </c>
      <c r="AZ32" t="s">
        <v>3294</v>
      </c>
      <c r="BA32" t="s">
        <v>3295</v>
      </c>
      <c r="BB32" t="s">
        <v>3296</v>
      </c>
      <c r="BC32" t="s">
        <v>3297</v>
      </c>
      <c r="BD32" t="s">
        <v>3298</v>
      </c>
      <c r="BE32" t="s">
        <v>3299</v>
      </c>
      <c r="BF32" t="s">
        <v>3300</v>
      </c>
      <c r="BG32" t="s">
        <v>3301</v>
      </c>
      <c r="BH32" t="s">
        <v>3302</v>
      </c>
      <c r="BI32" t="s">
        <v>3303</v>
      </c>
      <c r="BJ32" t="s">
        <v>3304</v>
      </c>
      <c r="BK32" t="s">
        <v>3305</v>
      </c>
      <c r="BL32" t="s">
        <v>3306</v>
      </c>
      <c r="BM32" t="s">
        <v>3307</v>
      </c>
    </row>
    <row r="33" spans="1:65" x14ac:dyDescent="0.25">
      <c r="A33" t="s">
        <v>12</v>
      </c>
      <c r="B33" t="s">
        <v>1850</v>
      </c>
      <c r="C33" t="s">
        <v>1912</v>
      </c>
      <c r="D33" t="s">
        <v>1973</v>
      </c>
      <c r="E33" t="s">
        <v>2033</v>
      </c>
      <c r="F33" t="s">
        <v>2092</v>
      </c>
      <c r="G33" t="s">
        <v>2150</v>
      </c>
      <c r="H33" t="s">
        <v>2207</v>
      </c>
      <c r="I33" t="s">
        <v>2263</v>
      </c>
      <c r="J33" t="s">
        <v>2318</v>
      </c>
      <c r="K33" t="s">
        <v>2372</v>
      </c>
      <c r="L33" t="s">
        <v>2425</v>
      </c>
      <c r="M33" t="s">
        <v>2477</v>
      </c>
      <c r="N33" t="s">
        <v>2528</v>
      </c>
      <c r="O33" t="s">
        <v>2578</v>
      </c>
      <c r="P33" t="s">
        <v>2627</v>
      </c>
      <c r="Q33" t="s">
        <v>2675</v>
      </c>
      <c r="R33" t="s">
        <v>2722</v>
      </c>
      <c r="S33" t="s">
        <v>2768</v>
      </c>
      <c r="T33" t="s">
        <v>2813</v>
      </c>
      <c r="U33" t="s">
        <v>2857</v>
      </c>
      <c r="V33" t="s">
        <v>2900</v>
      </c>
      <c r="W33" t="s">
        <v>2942</v>
      </c>
      <c r="X33" t="s">
        <v>2983</v>
      </c>
      <c r="Y33" t="s">
        <v>3023</v>
      </c>
      <c r="Z33" t="s">
        <v>3062</v>
      </c>
      <c r="AA33" t="s">
        <v>3100</v>
      </c>
      <c r="AB33" t="s">
        <v>3137</v>
      </c>
      <c r="AC33" t="s">
        <v>3173</v>
      </c>
      <c r="AD33" t="s">
        <v>3208</v>
      </c>
      <c r="AE33" t="s">
        <v>3242</v>
      </c>
      <c r="AF33" t="s">
        <v>3275</v>
      </c>
      <c r="AG33" t="s">
        <v>419</v>
      </c>
      <c r="AH33" t="s">
        <v>3308</v>
      </c>
      <c r="AI33" t="s">
        <v>3309</v>
      </c>
      <c r="AJ33" t="s">
        <v>3310</v>
      </c>
      <c r="AK33" t="s">
        <v>3311</v>
      </c>
      <c r="AL33" t="s">
        <v>3312</v>
      </c>
      <c r="AM33" t="s">
        <v>3313</v>
      </c>
      <c r="AN33" t="s">
        <v>3314</v>
      </c>
      <c r="AO33" t="s">
        <v>3315</v>
      </c>
      <c r="AP33" t="s">
        <v>3316</v>
      </c>
      <c r="AQ33" t="s">
        <v>3317</v>
      </c>
      <c r="AR33" t="s">
        <v>3318</v>
      </c>
      <c r="AS33" t="s">
        <v>3319</v>
      </c>
      <c r="AT33" t="s">
        <v>3320</v>
      </c>
      <c r="AU33" t="s">
        <v>3321</v>
      </c>
      <c r="AV33" t="s">
        <v>3322</v>
      </c>
      <c r="AW33" t="s">
        <v>3323</v>
      </c>
      <c r="AX33" t="s">
        <v>3324</v>
      </c>
      <c r="AY33" t="s">
        <v>3325</v>
      </c>
      <c r="AZ33" t="s">
        <v>3326</v>
      </c>
      <c r="BA33" t="s">
        <v>3327</v>
      </c>
      <c r="BB33" t="s">
        <v>3328</v>
      </c>
      <c r="BC33" t="s">
        <v>3329</v>
      </c>
      <c r="BD33" t="s">
        <v>3330</v>
      </c>
      <c r="BE33" t="s">
        <v>3331</v>
      </c>
      <c r="BF33" t="s">
        <v>3332</v>
      </c>
      <c r="BG33" t="s">
        <v>3333</v>
      </c>
      <c r="BH33" t="s">
        <v>3334</v>
      </c>
      <c r="BI33" t="s">
        <v>3335</v>
      </c>
      <c r="BJ33" t="s">
        <v>3336</v>
      </c>
      <c r="BK33" t="s">
        <v>3337</v>
      </c>
      <c r="BL33" t="s">
        <v>3338</v>
      </c>
      <c r="BM33" t="s">
        <v>3339</v>
      </c>
    </row>
    <row r="34" spans="1:65" x14ac:dyDescent="0.25">
      <c r="A34" t="s">
        <v>1814</v>
      </c>
      <c r="B34" t="s">
        <v>1851</v>
      </c>
      <c r="C34" t="s">
        <v>1913</v>
      </c>
      <c r="D34" t="s">
        <v>1974</v>
      </c>
      <c r="E34" t="s">
        <v>2034</v>
      </c>
      <c r="F34" t="s">
        <v>2093</v>
      </c>
      <c r="G34" t="s">
        <v>2151</v>
      </c>
      <c r="H34" t="s">
        <v>2208</v>
      </c>
      <c r="I34" t="s">
        <v>2264</v>
      </c>
      <c r="J34" t="s">
        <v>2319</v>
      </c>
      <c r="K34" t="s">
        <v>2373</v>
      </c>
      <c r="L34" t="s">
        <v>2426</v>
      </c>
      <c r="M34" t="s">
        <v>2478</v>
      </c>
      <c r="N34" t="s">
        <v>2529</v>
      </c>
      <c r="O34" t="s">
        <v>2579</v>
      </c>
      <c r="P34" t="s">
        <v>2628</v>
      </c>
      <c r="Q34" t="s">
        <v>2676</v>
      </c>
      <c r="R34" t="s">
        <v>2723</v>
      </c>
      <c r="S34" t="s">
        <v>2769</v>
      </c>
      <c r="T34" t="s">
        <v>2814</v>
      </c>
      <c r="U34" t="s">
        <v>2858</v>
      </c>
      <c r="V34" t="s">
        <v>2901</v>
      </c>
      <c r="W34" t="s">
        <v>2943</v>
      </c>
      <c r="X34" t="s">
        <v>2984</v>
      </c>
      <c r="Y34" t="s">
        <v>3024</v>
      </c>
      <c r="Z34" t="s">
        <v>3063</v>
      </c>
      <c r="AA34" t="s">
        <v>3101</v>
      </c>
      <c r="AB34" t="s">
        <v>3138</v>
      </c>
      <c r="AC34" t="s">
        <v>3174</v>
      </c>
      <c r="AD34" t="s">
        <v>3209</v>
      </c>
      <c r="AE34" t="s">
        <v>3243</v>
      </c>
      <c r="AF34" t="s">
        <v>3276</v>
      </c>
      <c r="AG34" t="s">
        <v>3308</v>
      </c>
      <c r="AH34" t="s">
        <v>419</v>
      </c>
      <c r="AI34" t="s">
        <v>3340</v>
      </c>
      <c r="AJ34" t="s">
        <v>3341</v>
      </c>
      <c r="AK34" t="s">
        <v>3342</v>
      </c>
      <c r="AL34" t="s">
        <v>3343</v>
      </c>
      <c r="AM34" t="s">
        <v>3344</v>
      </c>
      <c r="AN34" t="s">
        <v>3345</v>
      </c>
      <c r="AO34" t="s">
        <v>3346</v>
      </c>
      <c r="AP34" t="s">
        <v>3347</v>
      </c>
      <c r="AQ34" t="s">
        <v>3348</v>
      </c>
      <c r="AR34" t="s">
        <v>3349</v>
      </c>
      <c r="AS34" t="s">
        <v>3350</v>
      </c>
      <c r="AT34" t="s">
        <v>3351</v>
      </c>
      <c r="AU34" t="s">
        <v>3352</v>
      </c>
      <c r="AV34" t="s">
        <v>3353</v>
      </c>
      <c r="AW34" t="s">
        <v>3354</v>
      </c>
      <c r="AX34" t="s">
        <v>3355</v>
      </c>
      <c r="AY34" t="s">
        <v>3356</v>
      </c>
      <c r="AZ34" t="s">
        <v>3357</v>
      </c>
      <c r="BA34" t="s">
        <v>3358</v>
      </c>
      <c r="BB34" t="s">
        <v>3359</v>
      </c>
      <c r="BC34" t="s">
        <v>3360</v>
      </c>
      <c r="BD34" t="s">
        <v>3361</v>
      </c>
      <c r="BE34" t="s">
        <v>3362</v>
      </c>
      <c r="BF34" t="s">
        <v>3363</v>
      </c>
      <c r="BG34" t="s">
        <v>3364</v>
      </c>
      <c r="BH34" t="s">
        <v>3365</v>
      </c>
      <c r="BI34" t="s">
        <v>3366</v>
      </c>
      <c r="BJ34" t="s">
        <v>3367</v>
      </c>
      <c r="BK34" t="s">
        <v>3368</v>
      </c>
      <c r="BL34" t="s">
        <v>3369</v>
      </c>
      <c r="BM34" t="s">
        <v>3370</v>
      </c>
    </row>
    <row r="35" spans="1:65" x14ac:dyDescent="0.25">
      <c r="A35" t="s">
        <v>37</v>
      </c>
      <c r="B35" t="s">
        <v>1852</v>
      </c>
      <c r="C35" t="s">
        <v>1914</v>
      </c>
      <c r="D35" t="s">
        <v>1975</v>
      </c>
      <c r="E35" t="s">
        <v>2035</v>
      </c>
      <c r="F35" t="s">
        <v>2094</v>
      </c>
      <c r="G35" t="s">
        <v>2152</v>
      </c>
      <c r="H35" t="s">
        <v>2209</v>
      </c>
      <c r="I35" t="s">
        <v>2265</v>
      </c>
      <c r="J35" t="s">
        <v>2320</v>
      </c>
      <c r="K35" t="s">
        <v>2374</v>
      </c>
      <c r="L35" t="s">
        <v>2427</v>
      </c>
      <c r="M35" t="s">
        <v>2479</v>
      </c>
      <c r="N35" t="s">
        <v>2530</v>
      </c>
      <c r="O35" t="s">
        <v>2580</v>
      </c>
      <c r="P35" t="s">
        <v>2629</v>
      </c>
      <c r="Q35" t="s">
        <v>2677</v>
      </c>
      <c r="R35" t="s">
        <v>2724</v>
      </c>
      <c r="S35" t="s">
        <v>2770</v>
      </c>
      <c r="T35" t="s">
        <v>2815</v>
      </c>
      <c r="U35" t="s">
        <v>2859</v>
      </c>
      <c r="V35" t="s">
        <v>2902</v>
      </c>
      <c r="W35" t="s">
        <v>2944</v>
      </c>
      <c r="X35" t="s">
        <v>2985</v>
      </c>
      <c r="Y35" t="s">
        <v>3025</v>
      </c>
      <c r="Z35" t="s">
        <v>3064</v>
      </c>
      <c r="AA35" t="s">
        <v>3102</v>
      </c>
      <c r="AB35" t="s">
        <v>3139</v>
      </c>
      <c r="AC35" t="s">
        <v>3175</v>
      </c>
      <c r="AD35" t="s">
        <v>3210</v>
      </c>
      <c r="AE35" t="s">
        <v>3244</v>
      </c>
      <c r="AF35" t="s">
        <v>3277</v>
      </c>
      <c r="AG35" t="s">
        <v>3309</v>
      </c>
      <c r="AH35" t="s">
        <v>3340</v>
      </c>
      <c r="AI35" t="s">
        <v>419</v>
      </c>
      <c r="AJ35" t="s">
        <v>3371</v>
      </c>
      <c r="AK35" t="s">
        <v>3372</v>
      </c>
      <c r="AL35" t="s">
        <v>3373</v>
      </c>
      <c r="AM35" t="s">
        <v>3374</v>
      </c>
      <c r="AN35" t="s">
        <v>3375</v>
      </c>
      <c r="AO35" t="s">
        <v>3376</v>
      </c>
      <c r="AP35" t="s">
        <v>3377</v>
      </c>
      <c r="AQ35" t="s">
        <v>3378</v>
      </c>
      <c r="AR35" t="s">
        <v>3379</v>
      </c>
      <c r="AS35" t="s">
        <v>3380</v>
      </c>
      <c r="AT35" t="s">
        <v>3381</v>
      </c>
      <c r="AU35" t="s">
        <v>3382</v>
      </c>
      <c r="AV35" t="s">
        <v>3383</v>
      </c>
      <c r="AW35" t="s">
        <v>3384</v>
      </c>
      <c r="AX35" t="s">
        <v>3385</v>
      </c>
      <c r="AY35" t="s">
        <v>3386</v>
      </c>
      <c r="AZ35" t="s">
        <v>3387</v>
      </c>
      <c r="BA35" t="s">
        <v>3388</v>
      </c>
      <c r="BB35" t="s">
        <v>3389</v>
      </c>
      <c r="BC35" t="s">
        <v>3390</v>
      </c>
      <c r="BD35" t="s">
        <v>3391</v>
      </c>
      <c r="BE35" t="s">
        <v>3392</v>
      </c>
      <c r="BF35" t="s">
        <v>3393</v>
      </c>
      <c r="BG35" t="s">
        <v>3394</v>
      </c>
      <c r="BH35" t="s">
        <v>3395</v>
      </c>
      <c r="BI35" t="s">
        <v>3396</v>
      </c>
      <c r="BJ35" t="s">
        <v>3397</v>
      </c>
      <c r="BK35" t="s">
        <v>3398</v>
      </c>
      <c r="BL35" t="s">
        <v>3399</v>
      </c>
      <c r="BM35" t="s">
        <v>3400</v>
      </c>
    </row>
    <row r="36" spans="1:65" x14ac:dyDescent="0.25">
      <c r="A36" t="s">
        <v>9</v>
      </c>
      <c r="B36" t="s">
        <v>1853</v>
      </c>
      <c r="C36" t="s">
        <v>1915</v>
      </c>
      <c r="D36" t="s">
        <v>1976</v>
      </c>
      <c r="E36" t="s">
        <v>2036</v>
      </c>
      <c r="F36" t="s">
        <v>2095</v>
      </c>
      <c r="G36" t="s">
        <v>2153</v>
      </c>
      <c r="H36" t="s">
        <v>2210</v>
      </c>
      <c r="I36" t="s">
        <v>2266</v>
      </c>
      <c r="J36" t="s">
        <v>2321</v>
      </c>
      <c r="K36" t="s">
        <v>2375</v>
      </c>
      <c r="L36" t="s">
        <v>2428</v>
      </c>
      <c r="M36" t="s">
        <v>2480</v>
      </c>
      <c r="N36" t="s">
        <v>2531</v>
      </c>
      <c r="O36" t="s">
        <v>2581</v>
      </c>
      <c r="P36" t="s">
        <v>2630</v>
      </c>
      <c r="Q36" t="s">
        <v>2678</v>
      </c>
      <c r="R36" t="s">
        <v>2725</v>
      </c>
      <c r="S36" t="s">
        <v>2771</v>
      </c>
      <c r="T36" t="s">
        <v>2816</v>
      </c>
      <c r="U36" t="s">
        <v>2860</v>
      </c>
      <c r="V36" t="s">
        <v>2903</v>
      </c>
      <c r="W36" t="s">
        <v>2945</v>
      </c>
      <c r="X36" t="s">
        <v>2986</v>
      </c>
      <c r="Y36" t="s">
        <v>3026</v>
      </c>
      <c r="Z36" t="s">
        <v>3065</v>
      </c>
      <c r="AA36" t="s">
        <v>3103</v>
      </c>
      <c r="AB36" t="s">
        <v>3140</v>
      </c>
      <c r="AC36" t="s">
        <v>3176</v>
      </c>
      <c r="AD36" t="s">
        <v>3211</v>
      </c>
      <c r="AE36" t="s">
        <v>3245</v>
      </c>
      <c r="AF36" t="s">
        <v>3278</v>
      </c>
      <c r="AG36" t="s">
        <v>3310</v>
      </c>
      <c r="AH36" t="s">
        <v>3341</v>
      </c>
      <c r="AI36" t="s">
        <v>3371</v>
      </c>
      <c r="AJ36" t="s">
        <v>419</v>
      </c>
      <c r="AK36" t="s">
        <v>3401</v>
      </c>
      <c r="AL36" t="s">
        <v>3402</v>
      </c>
      <c r="AM36" t="s">
        <v>3403</v>
      </c>
      <c r="AN36" t="s">
        <v>3404</v>
      </c>
      <c r="AO36" t="s">
        <v>3405</v>
      </c>
      <c r="AP36" t="s">
        <v>3406</v>
      </c>
      <c r="AQ36" t="s">
        <v>3407</v>
      </c>
      <c r="AR36" t="s">
        <v>3408</v>
      </c>
      <c r="AS36" t="s">
        <v>3409</v>
      </c>
      <c r="AT36" t="s">
        <v>3410</v>
      </c>
      <c r="AU36" t="s">
        <v>3411</v>
      </c>
      <c r="AV36" t="s">
        <v>3412</v>
      </c>
      <c r="AW36" t="s">
        <v>3413</v>
      </c>
      <c r="AX36" t="s">
        <v>3414</v>
      </c>
      <c r="AY36" t="s">
        <v>3415</v>
      </c>
      <c r="AZ36" t="s">
        <v>3416</v>
      </c>
      <c r="BA36" t="s">
        <v>3417</v>
      </c>
      <c r="BB36" t="s">
        <v>3418</v>
      </c>
      <c r="BC36" t="s">
        <v>3419</v>
      </c>
      <c r="BD36" t="s">
        <v>3420</v>
      </c>
      <c r="BE36" t="s">
        <v>3421</v>
      </c>
      <c r="BF36" t="s">
        <v>3422</v>
      </c>
      <c r="BG36" t="s">
        <v>3423</v>
      </c>
      <c r="BH36" t="s">
        <v>3424</v>
      </c>
      <c r="BI36" t="s">
        <v>3425</v>
      </c>
      <c r="BJ36" t="s">
        <v>3426</v>
      </c>
      <c r="BK36" t="s">
        <v>3427</v>
      </c>
      <c r="BL36" t="s">
        <v>3428</v>
      </c>
      <c r="BM36" t="s">
        <v>3429</v>
      </c>
    </row>
    <row r="37" spans="1:65" x14ac:dyDescent="0.25">
      <c r="A37" t="s">
        <v>47</v>
      </c>
      <c r="B37" t="s">
        <v>1854</v>
      </c>
      <c r="C37" t="s">
        <v>1916</v>
      </c>
      <c r="D37" t="s">
        <v>1977</v>
      </c>
      <c r="E37" t="s">
        <v>2037</v>
      </c>
      <c r="F37" t="s">
        <v>2096</v>
      </c>
      <c r="G37" t="s">
        <v>2154</v>
      </c>
      <c r="H37" t="s">
        <v>2211</v>
      </c>
      <c r="I37" t="s">
        <v>2267</v>
      </c>
      <c r="J37" t="s">
        <v>2322</v>
      </c>
      <c r="K37" t="s">
        <v>2376</v>
      </c>
      <c r="L37" t="s">
        <v>2429</v>
      </c>
      <c r="M37" t="s">
        <v>2481</v>
      </c>
      <c r="N37" t="s">
        <v>2532</v>
      </c>
      <c r="O37" t="s">
        <v>2582</v>
      </c>
      <c r="P37" t="s">
        <v>2631</v>
      </c>
      <c r="Q37" t="s">
        <v>2679</v>
      </c>
      <c r="R37" t="s">
        <v>2726</v>
      </c>
      <c r="S37" t="s">
        <v>2772</v>
      </c>
      <c r="T37" t="s">
        <v>2817</v>
      </c>
      <c r="U37" t="s">
        <v>2861</v>
      </c>
      <c r="V37" t="s">
        <v>2904</v>
      </c>
      <c r="W37" t="s">
        <v>2946</v>
      </c>
      <c r="X37" t="s">
        <v>2987</v>
      </c>
      <c r="Y37" t="s">
        <v>3027</v>
      </c>
      <c r="Z37" t="s">
        <v>3066</v>
      </c>
      <c r="AA37" t="s">
        <v>3104</v>
      </c>
      <c r="AB37" t="s">
        <v>3141</v>
      </c>
      <c r="AC37" t="s">
        <v>3177</v>
      </c>
      <c r="AD37" t="s">
        <v>3212</v>
      </c>
      <c r="AE37" t="s">
        <v>3246</v>
      </c>
      <c r="AF37" t="s">
        <v>3279</v>
      </c>
      <c r="AG37" t="s">
        <v>3311</v>
      </c>
      <c r="AH37" t="s">
        <v>3342</v>
      </c>
      <c r="AI37" t="s">
        <v>3372</v>
      </c>
      <c r="AJ37" t="s">
        <v>3401</v>
      </c>
      <c r="AK37" t="s">
        <v>419</v>
      </c>
      <c r="AL37" t="s">
        <v>3430</v>
      </c>
      <c r="AM37" t="s">
        <v>3431</v>
      </c>
      <c r="AN37" t="s">
        <v>3432</v>
      </c>
      <c r="AO37" t="s">
        <v>3433</v>
      </c>
      <c r="AP37" t="s">
        <v>3434</v>
      </c>
      <c r="AQ37" t="s">
        <v>3435</v>
      </c>
      <c r="AR37" t="s">
        <v>3436</v>
      </c>
      <c r="AS37" t="s">
        <v>3437</v>
      </c>
      <c r="AT37" t="s">
        <v>3438</v>
      </c>
      <c r="AU37" t="s">
        <v>3439</v>
      </c>
      <c r="AV37" t="s">
        <v>3440</v>
      </c>
      <c r="AW37" t="s">
        <v>3441</v>
      </c>
      <c r="AX37" t="s">
        <v>3442</v>
      </c>
      <c r="AY37" t="s">
        <v>3443</v>
      </c>
      <c r="AZ37" t="s">
        <v>3444</v>
      </c>
      <c r="BA37" t="s">
        <v>3445</v>
      </c>
      <c r="BB37" t="s">
        <v>3446</v>
      </c>
      <c r="BC37" t="s">
        <v>3447</v>
      </c>
      <c r="BD37" t="s">
        <v>3448</v>
      </c>
      <c r="BE37" t="s">
        <v>3449</v>
      </c>
      <c r="BF37" t="s">
        <v>3450</v>
      </c>
      <c r="BG37" t="s">
        <v>3451</v>
      </c>
      <c r="BH37" t="s">
        <v>3452</v>
      </c>
      <c r="BI37" t="s">
        <v>3453</v>
      </c>
      <c r="BJ37" t="s">
        <v>3454</v>
      </c>
      <c r="BK37" t="s">
        <v>3455</v>
      </c>
      <c r="BL37" t="s">
        <v>3456</v>
      </c>
      <c r="BM37" t="s">
        <v>3457</v>
      </c>
    </row>
    <row r="38" spans="1:65" x14ac:dyDescent="0.25">
      <c r="A38" t="s">
        <v>1815</v>
      </c>
      <c r="B38" t="s">
        <v>1855</v>
      </c>
      <c r="C38" t="s">
        <v>1917</v>
      </c>
      <c r="D38" t="s">
        <v>1978</v>
      </c>
      <c r="E38" t="s">
        <v>2038</v>
      </c>
      <c r="F38" t="s">
        <v>2097</v>
      </c>
      <c r="G38" t="s">
        <v>2155</v>
      </c>
      <c r="H38" t="s">
        <v>2212</v>
      </c>
      <c r="I38" t="s">
        <v>2268</v>
      </c>
      <c r="J38" t="s">
        <v>2323</v>
      </c>
      <c r="K38" t="s">
        <v>2377</v>
      </c>
      <c r="L38" t="s">
        <v>2430</v>
      </c>
      <c r="M38" t="s">
        <v>2482</v>
      </c>
      <c r="N38" t="s">
        <v>2533</v>
      </c>
      <c r="O38" t="s">
        <v>2583</v>
      </c>
      <c r="P38" t="s">
        <v>2632</v>
      </c>
      <c r="Q38" t="s">
        <v>2680</v>
      </c>
      <c r="R38" t="s">
        <v>2727</v>
      </c>
      <c r="S38" t="s">
        <v>2773</v>
      </c>
      <c r="T38" t="s">
        <v>2818</v>
      </c>
      <c r="U38" t="s">
        <v>2862</v>
      </c>
      <c r="V38" t="s">
        <v>2905</v>
      </c>
      <c r="W38" t="s">
        <v>2947</v>
      </c>
      <c r="X38" t="s">
        <v>2988</v>
      </c>
      <c r="Y38" t="s">
        <v>3028</v>
      </c>
      <c r="Z38" t="s">
        <v>3067</v>
      </c>
      <c r="AA38" t="s">
        <v>3105</v>
      </c>
      <c r="AB38" t="s">
        <v>3142</v>
      </c>
      <c r="AC38" t="s">
        <v>3178</v>
      </c>
      <c r="AD38" t="s">
        <v>3213</v>
      </c>
      <c r="AE38" t="s">
        <v>3247</v>
      </c>
      <c r="AF38" t="s">
        <v>3280</v>
      </c>
      <c r="AG38" t="s">
        <v>3312</v>
      </c>
      <c r="AH38" t="s">
        <v>3343</v>
      </c>
      <c r="AI38" t="s">
        <v>3373</v>
      </c>
      <c r="AJ38" t="s">
        <v>3402</v>
      </c>
      <c r="AK38" t="s">
        <v>3430</v>
      </c>
      <c r="AL38" t="s">
        <v>419</v>
      </c>
      <c r="AM38" t="s">
        <v>3458</v>
      </c>
      <c r="AN38" t="s">
        <v>3459</v>
      </c>
      <c r="AO38" t="s">
        <v>3460</v>
      </c>
      <c r="AP38" t="s">
        <v>3461</v>
      </c>
      <c r="AQ38" t="s">
        <v>3462</v>
      </c>
      <c r="AR38" t="s">
        <v>3463</v>
      </c>
      <c r="AS38" t="s">
        <v>3464</v>
      </c>
      <c r="AT38" t="s">
        <v>3465</v>
      </c>
      <c r="AU38" t="s">
        <v>3466</v>
      </c>
      <c r="AV38" t="s">
        <v>3467</v>
      </c>
      <c r="AW38" t="s">
        <v>3468</v>
      </c>
      <c r="AX38" t="s">
        <v>3469</v>
      </c>
      <c r="AY38" t="s">
        <v>3470</v>
      </c>
      <c r="AZ38" t="s">
        <v>3471</v>
      </c>
      <c r="BA38" t="s">
        <v>3472</v>
      </c>
      <c r="BB38" t="s">
        <v>3473</v>
      </c>
      <c r="BC38" t="s">
        <v>3474</v>
      </c>
      <c r="BD38" t="s">
        <v>3475</v>
      </c>
      <c r="BE38" t="s">
        <v>3476</v>
      </c>
      <c r="BF38" t="s">
        <v>3477</v>
      </c>
      <c r="BG38" t="s">
        <v>3478</v>
      </c>
      <c r="BH38" t="s">
        <v>3479</v>
      </c>
      <c r="BI38" t="s">
        <v>3480</v>
      </c>
      <c r="BJ38" t="s">
        <v>3481</v>
      </c>
      <c r="BK38" t="s">
        <v>3482</v>
      </c>
      <c r="BL38" t="s">
        <v>3483</v>
      </c>
      <c r="BM38" t="s">
        <v>3484</v>
      </c>
    </row>
    <row r="39" spans="1:65" x14ac:dyDescent="0.25">
      <c r="A39" t="s">
        <v>44</v>
      </c>
      <c r="B39" t="s">
        <v>1856</v>
      </c>
      <c r="C39" t="s">
        <v>1918</v>
      </c>
      <c r="D39" t="s">
        <v>1979</v>
      </c>
      <c r="E39" t="s">
        <v>2039</v>
      </c>
      <c r="F39" t="s">
        <v>2098</v>
      </c>
      <c r="G39" t="s">
        <v>2156</v>
      </c>
      <c r="H39" t="s">
        <v>2213</v>
      </c>
      <c r="I39" t="s">
        <v>2269</v>
      </c>
      <c r="J39" t="s">
        <v>2324</v>
      </c>
      <c r="K39" t="s">
        <v>2378</v>
      </c>
      <c r="L39" t="s">
        <v>2431</v>
      </c>
      <c r="M39" t="s">
        <v>2483</v>
      </c>
      <c r="N39" t="s">
        <v>2534</v>
      </c>
      <c r="O39" t="s">
        <v>2584</v>
      </c>
      <c r="P39" t="s">
        <v>2633</v>
      </c>
      <c r="Q39" t="s">
        <v>2681</v>
      </c>
      <c r="R39" t="s">
        <v>2728</v>
      </c>
      <c r="S39" t="s">
        <v>2774</v>
      </c>
      <c r="T39" t="s">
        <v>2819</v>
      </c>
      <c r="U39" t="s">
        <v>2863</v>
      </c>
      <c r="V39" t="s">
        <v>2906</v>
      </c>
      <c r="W39" t="s">
        <v>2948</v>
      </c>
      <c r="X39" t="s">
        <v>2989</v>
      </c>
      <c r="Y39" t="s">
        <v>3029</v>
      </c>
      <c r="Z39" t="s">
        <v>3068</v>
      </c>
      <c r="AA39" t="s">
        <v>3106</v>
      </c>
      <c r="AB39" t="s">
        <v>3143</v>
      </c>
      <c r="AC39" t="s">
        <v>3179</v>
      </c>
      <c r="AD39" t="s">
        <v>3214</v>
      </c>
      <c r="AE39" t="s">
        <v>3248</v>
      </c>
      <c r="AF39" t="s">
        <v>3281</v>
      </c>
      <c r="AG39" t="s">
        <v>3313</v>
      </c>
      <c r="AH39" t="s">
        <v>3344</v>
      </c>
      <c r="AI39" t="s">
        <v>3374</v>
      </c>
      <c r="AJ39" t="s">
        <v>3403</v>
      </c>
      <c r="AK39" t="s">
        <v>3431</v>
      </c>
      <c r="AL39" t="s">
        <v>3458</v>
      </c>
      <c r="AM39" t="s">
        <v>419</v>
      </c>
      <c r="AN39" t="s">
        <v>3485</v>
      </c>
      <c r="AO39" t="s">
        <v>3486</v>
      </c>
      <c r="AP39" t="s">
        <v>3487</v>
      </c>
      <c r="AQ39" t="s">
        <v>3488</v>
      </c>
      <c r="AR39" t="s">
        <v>3489</v>
      </c>
      <c r="AS39" t="s">
        <v>3490</v>
      </c>
      <c r="AT39" t="s">
        <v>3491</v>
      </c>
      <c r="AU39" t="s">
        <v>3492</v>
      </c>
      <c r="AV39" t="s">
        <v>3493</v>
      </c>
      <c r="AW39" t="s">
        <v>3494</v>
      </c>
      <c r="AX39" t="s">
        <v>3495</v>
      </c>
      <c r="AY39" t="s">
        <v>3496</v>
      </c>
      <c r="AZ39" t="s">
        <v>3497</v>
      </c>
      <c r="BA39" t="s">
        <v>3498</v>
      </c>
      <c r="BB39" t="s">
        <v>3499</v>
      </c>
      <c r="BC39" t="s">
        <v>3500</v>
      </c>
      <c r="BD39" t="s">
        <v>3501</v>
      </c>
      <c r="BE39" t="s">
        <v>3502</v>
      </c>
      <c r="BF39" t="s">
        <v>3503</v>
      </c>
      <c r="BG39" t="s">
        <v>3504</v>
      </c>
      <c r="BH39" t="s">
        <v>3505</v>
      </c>
      <c r="BI39" t="s">
        <v>3506</v>
      </c>
      <c r="BJ39" t="s">
        <v>3507</v>
      </c>
      <c r="BK39" t="s">
        <v>3508</v>
      </c>
      <c r="BL39" t="s">
        <v>3509</v>
      </c>
      <c r="BM39" t="s">
        <v>3510</v>
      </c>
    </row>
    <row r="40" spans="1:65" x14ac:dyDescent="0.25">
      <c r="A40" t="s">
        <v>14</v>
      </c>
      <c r="B40" t="s">
        <v>1857</v>
      </c>
      <c r="C40" t="s">
        <v>1919</v>
      </c>
      <c r="D40" t="s">
        <v>1980</v>
      </c>
      <c r="E40" t="s">
        <v>2040</v>
      </c>
      <c r="F40" t="s">
        <v>2099</v>
      </c>
      <c r="G40" t="s">
        <v>2157</v>
      </c>
      <c r="H40" t="s">
        <v>2214</v>
      </c>
      <c r="I40" t="s">
        <v>2270</v>
      </c>
      <c r="J40" t="s">
        <v>2325</v>
      </c>
      <c r="K40" t="s">
        <v>2379</v>
      </c>
      <c r="L40" t="s">
        <v>2432</v>
      </c>
      <c r="M40" t="s">
        <v>2484</v>
      </c>
      <c r="N40" t="s">
        <v>2535</v>
      </c>
      <c r="O40" t="s">
        <v>2585</v>
      </c>
      <c r="P40" t="s">
        <v>2634</v>
      </c>
      <c r="Q40" t="s">
        <v>2682</v>
      </c>
      <c r="R40" t="s">
        <v>2729</v>
      </c>
      <c r="S40" t="s">
        <v>2775</v>
      </c>
      <c r="T40" t="s">
        <v>2820</v>
      </c>
      <c r="U40" t="s">
        <v>2864</v>
      </c>
      <c r="V40" t="s">
        <v>2907</v>
      </c>
      <c r="W40" t="s">
        <v>2949</v>
      </c>
      <c r="X40" t="s">
        <v>2990</v>
      </c>
      <c r="Y40" t="s">
        <v>3030</v>
      </c>
      <c r="Z40" t="s">
        <v>3069</v>
      </c>
      <c r="AA40" t="s">
        <v>3107</v>
      </c>
      <c r="AB40" t="s">
        <v>3144</v>
      </c>
      <c r="AC40" t="s">
        <v>3180</v>
      </c>
      <c r="AD40" t="s">
        <v>3215</v>
      </c>
      <c r="AE40" t="s">
        <v>3249</v>
      </c>
      <c r="AF40" t="s">
        <v>3282</v>
      </c>
      <c r="AG40" t="s">
        <v>3314</v>
      </c>
      <c r="AH40" t="s">
        <v>3345</v>
      </c>
      <c r="AI40" t="s">
        <v>3375</v>
      </c>
      <c r="AJ40" t="s">
        <v>3404</v>
      </c>
      <c r="AK40" t="s">
        <v>3432</v>
      </c>
      <c r="AL40" t="s">
        <v>3459</v>
      </c>
      <c r="AM40" t="s">
        <v>3485</v>
      </c>
      <c r="AN40" t="s">
        <v>419</v>
      </c>
      <c r="AO40" t="s">
        <v>3511</v>
      </c>
      <c r="AP40" t="s">
        <v>3512</v>
      </c>
      <c r="AQ40" t="s">
        <v>3513</v>
      </c>
      <c r="AR40" t="s">
        <v>3514</v>
      </c>
      <c r="AS40" t="s">
        <v>3515</v>
      </c>
      <c r="AT40" t="s">
        <v>3516</v>
      </c>
      <c r="AU40" t="s">
        <v>3517</v>
      </c>
      <c r="AV40" t="s">
        <v>3518</v>
      </c>
      <c r="AW40" t="s">
        <v>3519</v>
      </c>
      <c r="AX40" t="s">
        <v>3520</v>
      </c>
      <c r="AY40" t="s">
        <v>3521</v>
      </c>
      <c r="AZ40" t="s">
        <v>3522</v>
      </c>
      <c r="BA40" t="s">
        <v>3523</v>
      </c>
      <c r="BB40" t="s">
        <v>3524</v>
      </c>
      <c r="BC40" t="s">
        <v>3525</v>
      </c>
      <c r="BD40" t="s">
        <v>3526</v>
      </c>
      <c r="BE40" t="s">
        <v>3527</v>
      </c>
      <c r="BF40" t="s">
        <v>3528</v>
      </c>
      <c r="BG40" t="s">
        <v>3529</v>
      </c>
      <c r="BH40" t="s">
        <v>3530</v>
      </c>
      <c r="BI40" t="s">
        <v>3531</v>
      </c>
      <c r="BJ40" t="s">
        <v>3532</v>
      </c>
      <c r="BK40" t="s">
        <v>3533</v>
      </c>
      <c r="BL40" t="s">
        <v>3534</v>
      </c>
      <c r="BM40" t="s">
        <v>3535</v>
      </c>
    </row>
    <row r="41" spans="1:65" x14ac:dyDescent="0.25">
      <c r="A41" t="s">
        <v>35</v>
      </c>
      <c r="B41" t="s">
        <v>1858</v>
      </c>
      <c r="C41" t="s">
        <v>1920</v>
      </c>
      <c r="D41" t="s">
        <v>1981</v>
      </c>
      <c r="E41" t="s">
        <v>2041</v>
      </c>
      <c r="F41" t="s">
        <v>2100</v>
      </c>
      <c r="G41" t="s">
        <v>2158</v>
      </c>
      <c r="H41" t="s">
        <v>2215</v>
      </c>
      <c r="I41" t="s">
        <v>2271</v>
      </c>
      <c r="J41" t="s">
        <v>2326</v>
      </c>
      <c r="K41" t="s">
        <v>2380</v>
      </c>
      <c r="L41" t="s">
        <v>2433</v>
      </c>
      <c r="M41" t="s">
        <v>2485</v>
      </c>
      <c r="N41" t="s">
        <v>2536</v>
      </c>
      <c r="O41" t="s">
        <v>2586</v>
      </c>
      <c r="P41" t="s">
        <v>2635</v>
      </c>
      <c r="Q41" t="s">
        <v>2683</v>
      </c>
      <c r="R41" t="s">
        <v>2730</v>
      </c>
      <c r="S41" t="s">
        <v>2776</v>
      </c>
      <c r="T41" t="s">
        <v>2821</v>
      </c>
      <c r="U41" t="s">
        <v>2865</v>
      </c>
      <c r="V41" t="s">
        <v>2908</v>
      </c>
      <c r="W41" t="s">
        <v>2950</v>
      </c>
      <c r="X41" t="s">
        <v>2991</v>
      </c>
      <c r="Y41" t="s">
        <v>3031</v>
      </c>
      <c r="Z41" t="s">
        <v>3070</v>
      </c>
      <c r="AA41" t="s">
        <v>3108</v>
      </c>
      <c r="AB41" t="s">
        <v>3145</v>
      </c>
      <c r="AC41" t="s">
        <v>3181</v>
      </c>
      <c r="AD41" t="s">
        <v>3216</v>
      </c>
      <c r="AE41" t="s">
        <v>3250</v>
      </c>
      <c r="AF41" t="s">
        <v>3283</v>
      </c>
      <c r="AG41" t="s">
        <v>3315</v>
      </c>
      <c r="AH41" t="s">
        <v>3346</v>
      </c>
      <c r="AI41" t="s">
        <v>3376</v>
      </c>
      <c r="AJ41" t="s">
        <v>3405</v>
      </c>
      <c r="AK41" t="s">
        <v>3433</v>
      </c>
      <c r="AL41" t="s">
        <v>3460</v>
      </c>
      <c r="AM41" t="s">
        <v>3486</v>
      </c>
      <c r="AN41" t="s">
        <v>3511</v>
      </c>
      <c r="AO41" t="s">
        <v>419</v>
      </c>
      <c r="AP41" t="s">
        <v>3536</v>
      </c>
      <c r="AQ41" t="s">
        <v>3537</v>
      </c>
      <c r="AR41" t="s">
        <v>3538</v>
      </c>
      <c r="AS41" t="s">
        <v>3539</v>
      </c>
      <c r="AT41" t="s">
        <v>3540</v>
      </c>
      <c r="AU41" t="s">
        <v>3541</v>
      </c>
      <c r="AV41" t="s">
        <v>3542</v>
      </c>
      <c r="AW41" t="s">
        <v>3543</v>
      </c>
      <c r="AX41" t="s">
        <v>3544</v>
      </c>
      <c r="AY41" t="s">
        <v>3545</v>
      </c>
      <c r="AZ41" t="s">
        <v>3546</v>
      </c>
      <c r="BA41" t="s">
        <v>3547</v>
      </c>
      <c r="BB41" t="s">
        <v>3548</v>
      </c>
      <c r="BC41" t="s">
        <v>3549</v>
      </c>
      <c r="BD41" t="s">
        <v>3550</v>
      </c>
      <c r="BE41" t="s">
        <v>3551</v>
      </c>
      <c r="BF41" t="s">
        <v>3552</v>
      </c>
      <c r="BG41" t="s">
        <v>3553</v>
      </c>
      <c r="BH41" t="s">
        <v>3554</v>
      </c>
      <c r="BI41" t="s">
        <v>3555</v>
      </c>
      <c r="BJ41" t="s">
        <v>3556</v>
      </c>
      <c r="BK41" t="s">
        <v>3557</v>
      </c>
      <c r="BL41" t="s">
        <v>3558</v>
      </c>
      <c r="BM41" t="s">
        <v>3559</v>
      </c>
    </row>
    <row r="42" spans="1:65" x14ac:dyDescent="0.25">
      <c r="A42" t="s">
        <v>21</v>
      </c>
      <c r="B42" t="s">
        <v>1859</v>
      </c>
      <c r="C42" t="s">
        <v>1921</v>
      </c>
      <c r="D42" t="s">
        <v>1982</v>
      </c>
      <c r="E42" t="s">
        <v>2042</v>
      </c>
      <c r="F42" t="s">
        <v>2101</v>
      </c>
      <c r="G42" t="s">
        <v>2159</v>
      </c>
      <c r="H42" t="s">
        <v>2216</v>
      </c>
      <c r="I42" t="s">
        <v>2272</v>
      </c>
      <c r="J42" t="s">
        <v>2327</v>
      </c>
      <c r="K42" t="s">
        <v>2381</v>
      </c>
      <c r="L42" t="s">
        <v>2434</v>
      </c>
      <c r="M42" t="s">
        <v>2486</v>
      </c>
      <c r="N42" t="s">
        <v>2537</v>
      </c>
      <c r="O42" t="s">
        <v>2587</v>
      </c>
      <c r="P42" t="s">
        <v>2636</v>
      </c>
      <c r="Q42" t="s">
        <v>2684</v>
      </c>
      <c r="R42" t="s">
        <v>2731</v>
      </c>
      <c r="S42" t="s">
        <v>2777</v>
      </c>
      <c r="T42" t="s">
        <v>2822</v>
      </c>
      <c r="U42" t="s">
        <v>2866</v>
      </c>
      <c r="V42" t="s">
        <v>2909</v>
      </c>
      <c r="W42" t="s">
        <v>2951</v>
      </c>
      <c r="X42" t="s">
        <v>2992</v>
      </c>
      <c r="Y42" t="s">
        <v>3032</v>
      </c>
      <c r="Z42" t="s">
        <v>3071</v>
      </c>
      <c r="AA42" t="s">
        <v>3109</v>
      </c>
      <c r="AB42" t="s">
        <v>3146</v>
      </c>
      <c r="AC42" t="s">
        <v>3182</v>
      </c>
      <c r="AD42" t="s">
        <v>3217</v>
      </c>
      <c r="AE42" t="s">
        <v>3251</v>
      </c>
      <c r="AF42" t="s">
        <v>3284</v>
      </c>
      <c r="AG42" t="s">
        <v>3316</v>
      </c>
      <c r="AH42" t="s">
        <v>3347</v>
      </c>
      <c r="AI42" t="s">
        <v>3377</v>
      </c>
      <c r="AJ42" t="s">
        <v>3406</v>
      </c>
      <c r="AK42" t="s">
        <v>3434</v>
      </c>
      <c r="AL42" t="s">
        <v>3461</v>
      </c>
      <c r="AM42" t="s">
        <v>3487</v>
      </c>
      <c r="AN42" t="s">
        <v>3512</v>
      </c>
      <c r="AO42" t="s">
        <v>3536</v>
      </c>
      <c r="AP42" t="s">
        <v>419</v>
      </c>
      <c r="AQ42" t="s">
        <v>3560</v>
      </c>
      <c r="AR42" t="s">
        <v>3561</v>
      </c>
      <c r="AS42" t="s">
        <v>3562</v>
      </c>
      <c r="AT42" t="s">
        <v>3563</v>
      </c>
      <c r="AU42" t="s">
        <v>3564</v>
      </c>
      <c r="AV42" t="s">
        <v>3565</v>
      </c>
      <c r="AW42" t="s">
        <v>3566</v>
      </c>
      <c r="AX42" t="s">
        <v>3567</v>
      </c>
      <c r="AY42" t="s">
        <v>3568</v>
      </c>
      <c r="AZ42" t="s">
        <v>3569</v>
      </c>
      <c r="BA42" t="s">
        <v>3570</v>
      </c>
      <c r="BB42" t="s">
        <v>3571</v>
      </c>
      <c r="BC42" t="s">
        <v>3572</v>
      </c>
      <c r="BD42" t="s">
        <v>3573</v>
      </c>
      <c r="BE42" t="s">
        <v>3574</v>
      </c>
      <c r="BF42" t="s">
        <v>3575</v>
      </c>
      <c r="BG42" t="s">
        <v>3576</v>
      </c>
      <c r="BH42" t="s">
        <v>3577</v>
      </c>
      <c r="BI42" t="s">
        <v>3578</v>
      </c>
      <c r="BJ42" t="s">
        <v>3579</v>
      </c>
      <c r="BK42" t="s">
        <v>3580</v>
      </c>
      <c r="BL42" t="s">
        <v>3581</v>
      </c>
      <c r="BM42" t="s">
        <v>3582</v>
      </c>
    </row>
    <row r="43" spans="1:65" x14ac:dyDescent="0.25">
      <c r="A43" t="s">
        <v>50</v>
      </c>
      <c r="B43" t="s">
        <v>1860</v>
      </c>
      <c r="C43" t="s">
        <v>1922</v>
      </c>
      <c r="D43" t="s">
        <v>1983</v>
      </c>
      <c r="E43" t="s">
        <v>2043</v>
      </c>
      <c r="F43" t="s">
        <v>2102</v>
      </c>
      <c r="G43" t="s">
        <v>2160</v>
      </c>
      <c r="H43" t="s">
        <v>2217</v>
      </c>
      <c r="I43" t="s">
        <v>2273</v>
      </c>
      <c r="J43" t="s">
        <v>2328</v>
      </c>
      <c r="K43" t="s">
        <v>2382</v>
      </c>
      <c r="L43" t="s">
        <v>2435</v>
      </c>
      <c r="M43" t="s">
        <v>2487</v>
      </c>
      <c r="N43" t="s">
        <v>2538</v>
      </c>
      <c r="O43" t="s">
        <v>2588</v>
      </c>
      <c r="P43" t="s">
        <v>2637</v>
      </c>
      <c r="Q43" t="s">
        <v>2685</v>
      </c>
      <c r="R43" t="s">
        <v>2732</v>
      </c>
      <c r="S43" t="s">
        <v>2778</v>
      </c>
      <c r="T43" t="s">
        <v>2823</v>
      </c>
      <c r="U43" t="s">
        <v>2867</v>
      </c>
      <c r="V43" t="s">
        <v>2910</v>
      </c>
      <c r="W43" t="s">
        <v>2952</v>
      </c>
      <c r="X43" t="s">
        <v>2993</v>
      </c>
      <c r="Y43" t="s">
        <v>3033</v>
      </c>
      <c r="Z43" t="s">
        <v>3072</v>
      </c>
      <c r="AA43" t="s">
        <v>3110</v>
      </c>
      <c r="AB43" t="s">
        <v>3147</v>
      </c>
      <c r="AC43" t="s">
        <v>3183</v>
      </c>
      <c r="AD43" t="s">
        <v>3218</v>
      </c>
      <c r="AE43" t="s">
        <v>3252</v>
      </c>
      <c r="AF43" t="s">
        <v>3285</v>
      </c>
      <c r="AG43" t="s">
        <v>3317</v>
      </c>
      <c r="AH43" t="s">
        <v>3348</v>
      </c>
      <c r="AI43" t="s">
        <v>3378</v>
      </c>
      <c r="AJ43" t="s">
        <v>3407</v>
      </c>
      <c r="AK43" t="s">
        <v>3435</v>
      </c>
      <c r="AL43" t="s">
        <v>3462</v>
      </c>
      <c r="AM43" t="s">
        <v>3488</v>
      </c>
      <c r="AN43" t="s">
        <v>3513</v>
      </c>
      <c r="AO43" t="s">
        <v>3537</v>
      </c>
      <c r="AP43" t="s">
        <v>3560</v>
      </c>
      <c r="AQ43" t="s">
        <v>419</v>
      </c>
      <c r="AR43" t="s">
        <v>3583</v>
      </c>
      <c r="AS43" t="s">
        <v>3584</v>
      </c>
      <c r="AT43" t="s">
        <v>3585</v>
      </c>
      <c r="AU43" t="s">
        <v>3586</v>
      </c>
      <c r="AV43" t="s">
        <v>3587</v>
      </c>
      <c r="AW43" t="s">
        <v>3588</v>
      </c>
      <c r="AX43" t="s">
        <v>3589</v>
      </c>
      <c r="AY43" t="s">
        <v>3590</v>
      </c>
      <c r="AZ43" t="s">
        <v>3591</v>
      </c>
      <c r="BA43" t="s">
        <v>3592</v>
      </c>
      <c r="BB43" t="s">
        <v>3593</v>
      </c>
      <c r="BC43" t="s">
        <v>3594</v>
      </c>
      <c r="BD43" t="s">
        <v>3595</v>
      </c>
      <c r="BE43" t="s">
        <v>3596</v>
      </c>
      <c r="BF43" t="s">
        <v>3597</v>
      </c>
      <c r="BG43" t="s">
        <v>3598</v>
      </c>
      <c r="BH43" t="s">
        <v>3599</v>
      </c>
      <c r="BI43" t="s">
        <v>3600</v>
      </c>
      <c r="BJ43" t="s">
        <v>3601</v>
      </c>
      <c r="BK43" t="s">
        <v>3602</v>
      </c>
      <c r="BL43" t="s">
        <v>3603</v>
      </c>
      <c r="BM43" t="s">
        <v>3604</v>
      </c>
    </row>
    <row r="44" spans="1:65" x14ac:dyDescent="0.25">
      <c r="A44" t="s">
        <v>23</v>
      </c>
      <c r="B44" t="s">
        <v>1861</v>
      </c>
      <c r="C44" t="s">
        <v>1923</v>
      </c>
      <c r="D44" t="s">
        <v>1984</v>
      </c>
      <c r="E44" t="s">
        <v>2044</v>
      </c>
      <c r="F44" t="s">
        <v>2103</v>
      </c>
      <c r="G44" t="s">
        <v>2161</v>
      </c>
      <c r="H44" t="s">
        <v>2218</v>
      </c>
      <c r="I44" t="s">
        <v>2274</v>
      </c>
      <c r="J44" t="s">
        <v>2329</v>
      </c>
      <c r="K44" t="s">
        <v>2383</v>
      </c>
      <c r="L44" t="s">
        <v>2436</v>
      </c>
      <c r="M44" t="s">
        <v>2488</v>
      </c>
      <c r="N44" t="s">
        <v>2539</v>
      </c>
      <c r="O44" t="s">
        <v>2589</v>
      </c>
      <c r="P44" t="s">
        <v>2638</v>
      </c>
      <c r="Q44" t="s">
        <v>2686</v>
      </c>
      <c r="R44" t="s">
        <v>2733</v>
      </c>
      <c r="S44" t="s">
        <v>2779</v>
      </c>
      <c r="T44" t="s">
        <v>2824</v>
      </c>
      <c r="U44" t="s">
        <v>2868</v>
      </c>
      <c r="V44" t="s">
        <v>2911</v>
      </c>
      <c r="W44" t="s">
        <v>2953</v>
      </c>
      <c r="X44" t="s">
        <v>2994</v>
      </c>
      <c r="Y44" t="s">
        <v>3034</v>
      </c>
      <c r="Z44" t="s">
        <v>3073</v>
      </c>
      <c r="AA44" t="s">
        <v>3111</v>
      </c>
      <c r="AB44" t="s">
        <v>3148</v>
      </c>
      <c r="AC44" t="s">
        <v>3184</v>
      </c>
      <c r="AD44" t="s">
        <v>3219</v>
      </c>
      <c r="AE44" t="s">
        <v>3253</v>
      </c>
      <c r="AF44" t="s">
        <v>3286</v>
      </c>
      <c r="AG44" t="s">
        <v>3318</v>
      </c>
      <c r="AH44" t="s">
        <v>3349</v>
      </c>
      <c r="AI44" t="s">
        <v>3379</v>
      </c>
      <c r="AJ44" t="s">
        <v>3408</v>
      </c>
      <c r="AK44" t="s">
        <v>3436</v>
      </c>
      <c r="AL44" t="s">
        <v>3463</v>
      </c>
      <c r="AM44" t="s">
        <v>3489</v>
      </c>
      <c r="AN44" t="s">
        <v>3514</v>
      </c>
      <c r="AO44" t="s">
        <v>3538</v>
      </c>
      <c r="AP44" t="s">
        <v>3561</v>
      </c>
      <c r="AQ44" t="s">
        <v>3583</v>
      </c>
      <c r="AR44" t="s">
        <v>419</v>
      </c>
      <c r="AS44" t="s">
        <v>3605</v>
      </c>
      <c r="AT44" t="s">
        <v>3606</v>
      </c>
      <c r="AU44" t="s">
        <v>3607</v>
      </c>
      <c r="AV44" t="s">
        <v>3608</v>
      </c>
      <c r="AW44" t="s">
        <v>3609</v>
      </c>
      <c r="AX44" t="s">
        <v>3610</v>
      </c>
      <c r="AY44" t="s">
        <v>3611</v>
      </c>
      <c r="AZ44" t="s">
        <v>3612</v>
      </c>
      <c r="BA44" t="s">
        <v>3613</v>
      </c>
      <c r="BB44" t="s">
        <v>3614</v>
      </c>
      <c r="BC44" t="s">
        <v>3615</v>
      </c>
      <c r="BD44" t="s">
        <v>3616</v>
      </c>
      <c r="BE44" t="s">
        <v>3617</v>
      </c>
      <c r="BF44" t="s">
        <v>3618</v>
      </c>
      <c r="BG44" t="s">
        <v>3619</v>
      </c>
      <c r="BH44" t="s">
        <v>3620</v>
      </c>
      <c r="BI44" t="s">
        <v>3621</v>
      </c>
      <c r="BJ44" t="s">
        <v>3622</v>
      </c>
      <c r="BK44" t="s">
        <v>3623</v>
      </c>
      <c r="BL44" t="s">
        <v>3624</v>
      </c>
      <c r="BM44" t="s">
        <v>3625</v>
      </c>
    </row>
    <row r="45" spans="1:65" x14ac:dyDescent="0.25">
      <c r="A45" t="s">
        <v>19</v>
      </c>
      <c r="B45" t="s">
        <v>1862</v>
      </c>
      <c r="C45" t="s">
        <v>1924</v>
      </c>
      <c r="D45" t="s">
        <v>1985</v>
      </c>
      <c r="E45" t="s">
        <v>2045</v>
      </c>
      <c r="F45" t="s">
        <v>2104</v>
      </c>
      <c r="G45" t="s">
        <v>2162</v>
      </c>
      <c r="H45" t="s">
        <v>2219</v>
      </c>
      <c r="I45" t="s">
        <v>2275</v>
      </c>
      <c r="J45" t="s">
        <v>2330</v>
      </c>
      <c r="K45" t="s">
        <v>2384</v>
      </c>
      <c r="L45" t="s">
        <v>2437</v>
      </c>
      <c r="M45" t="s">
        <v>2489</v>
      </c>
      <c r="N45" t="s">
        <v>2540</v>
      </c>
      <c r="O45" t="s">
        <v>2590</v>
      </c>
      <c r="P45" t="s">
        <v>2639</v>
      </c>
      <c r="Q45" t="s">
        <v>2687</v>
      </c>
      <c r="R45" t="s">
        <v>2734</v>
      </c>
      <c r="S45" t="s">
        <v>2780</v>
      </c>
      <c r="T45" t="s">
        <v>2825</v>
      </c>
      <c r="U45" t="s">
        <v>2869</v>
      </c>
      <c r="V45" t="s">
        <v>2912</v>
      </c>
      <c r="W45" t="s">
        <v>2954</v>
      </c>
      <c r="X45" t="s">
        <v>2995</v>
      </c>
      <c r="Y45" t="s">
        <v>3035</v>
      </c>
      <c r="Z45" t="s">
        <v>3074</v>
      </c>
      <c r="AA45" t="s">
        <v>3112</v>
      </c>
      <c r="AB45" t="s">
        <v>3149</v>
      </c>
      <c r="AC45" t="s">
        <v>3185</v>
      </c>
      <c r="AD45" t="s">
        <v>3220</v>
      </c>
      <c r="AE45" t="s">
        <v>3254</v>
      </c>
      <c r="AF45" t="s">
        <v>3287</v>
      </c>
      <c r="AG45" t="s">
        <v>3319</v>
      </c>
      <c r="AH45" t="s">
        <v>3350</v>
      </c>
      <c r="AI45" t="s">
        <v>3380</v>
      </c>
      <c r="AJ45" t="s">
        <v>3409</v>
      </c>
      <c r="AK45" t="s">
        <v>3437</v>
      </c>
      <c r="AL45" t="s">
        <v>3464</v>
      </c>
      <c r="AM45" t="s">
        <v>3490</v>
      </c>
      <c r="AN45" t="s">
        <v>3515</v>
      </c>
      <c r="AO45" t="s">
        <v>3539</v>
      </c>
      <c r="AP45" t="s">
        <v>3562</v>
      </c>
      <c r="AQ45" t="s">
        <v>3584</v>
      </c>
      <c r="AR45" t="s">
        <v>3605</v>
      </c>
      <c r="AS45" t="s">
        <v>419</v>
      </c>
      <c r="AT45" t="s">
        <v>3626</v>
      </c>
      <c r="AU45" t="s">
        <v>3627</v>
      </c>
      <c r="AV45" t="s">
        <v>3628</v>
      </c>
      <c r="AW45" t="s">
        <v>3629</v>
      </c>
      <c r="AX45" t="s">
        <v>3630</v>
      </c>
      <c r="AY45" t="s">
        <v>3631</v>
      </c>
      <c r="AZ45" t="s">
        <v>3632</v>
      </c>
      <c r="BA45" t="s">
        <v>3633</v>
      </c>
      <c r="BB45" t="s">
        <v>3634</v>
      </c>
      <c r="BC45" t="s">
        <v>3635</v>
      </c>
      <c r="BD45" t="s">
        <v>3636</v>
      </c>
      <c r="BE45" t="s">
        <v>3637</v>
      </c>
      <c r="BF45" t="s">
        <v>3638</v>
      </c>
      <c r="BG45" t="s">
        <v>3639</v>
      </c>
      <c r="BH45" t="s">
        <v>3640</v>
      </c>
      <c r="BI45" t="s">
        <v>3641</v>
      </c>
      <c r="BJ45" t="s">
        <v>3642</v>
      </c>
      <c r="BK45" t="s">
        <v>3643</v>
      </c>
      <c r="BL45" t="s">
        <v>3644</v>
      </c>
      <c r="BM45" t="s">
        <v>3645</v>
      </c>
    </row>
    <row r="46" spans="1:65" x14ac:dyDescent="0.25">
      <c r="A46" t="s">
        <v>1816</v>
      </c>
      <c r="B46" t="s">
        <v>1863</v>
      </c>
      <c r="C46" t="s">
        <v>1925</v>
      </c>
      <c r="D46" t="s">
        <v>1986</v>
      </c>
      <c r="E46" t="s">
        <v>2046</v>
      </c>
      <c r="F46" t="s">
        <v>2105</v>
      </c>
      <c r="G46" t="s">
        <v>2163</v>
      </c>
      <c r="H46" t="s">
        <v>2220</v>
      </c>
      <c r="I46" t="s">
        <v>2276</v>
      </c>
      <c r="J46" t="s">
        <v>2331</v>
      </c>
      <c r="K46" t="s">
        <v>2385</v>
      </c>
      <c r="L46" t="s">
        <v>2438</v>
      </c>
      <c r="M46" t="s">
        <v>2490</v>
      </c>
      <c r="N46" t="s">
        <v>2541</v>
      </c>
      <c r="O46" t="s">
        <v>2591</v>
      </c>
      <c r="P46" t="s">
        <v>2640</v>
      </c>
      <c r="Q46" t="s">
        <v>2688</v>
      </c>
      <c r="R46" t="s">
        <v>2735</v>
      </c>
      <c r="S46" t="s">
        <v>2781</v>
      </c>
      <c r="T46" t="s">
        <v>2826</v>
      </c>
      <c r="U46" t="s">
        <v>2870</v>
      </c>
      <c r="V46" t="s">
        <v>2913</v>
      </c>
      <c r="W46" t="s">
        <v>2955</v>
      </c>
      <c r="X46" t="s">
        <v>2996</v>
      </c>
      <c r="Y46" t="s">
        <v>3036</v>
      </c>
      <c r="Z46" t="s">
        <v>3075</v>
      </c>
      <c r="AA46" t="s">
        <v>3113</v>
      </c>
      <c r="AB46" t="s">
        <v>3150</v>
      </c>
      <c r="AC46" t="s">
        <v>3186</v>
      </c>
      <c r="AD46" t="s">
        <v>3221</v>
      </c>
      <c r="AE46" t="s">
        <v>3255</v>
      </c>
      <c r="AF46" t="s">
        <v>3288</v>
      </c>
      <c r="AG46" t="s">
        <v>3320</v>
      </c>
      <c r="AH46" t="s">
        <v>3351</v>
      </c>
      <c r="AI46" t="s">
        <v>3381</v>
      </c>
      <c r="AJ46" t="s">
        <v>3410</v>
      </c>
      <c r="AK46" t="s">
        <v>3438</v>
      </c>
      <c r="AL46" t="s">
        <v>3465</v>
      </c>
      <c r="AM46" t="s">
        <v>3491</v>
      </c>
      <c r="AN46" t="s">
        <v>3516</v>
      </c>
      <c r="AO46" t="s">
        <v>3540</v>
      </c>
      <c r="AP46" t="s">
        <v>3563</v>
      </c>
      <c r="AQ46" t="s">
        <v>3585</v>
      </c>
      <c r="AR46" t="s">
        <v>3606</v>
      </c>
      <c r="AS46" t="s">
        <v>3626</v>
      </c>
      <c r="AT46" t="s">
        <v>419</v>
      </c>
      <c r="AU46" t="s">
        <v>3646</v>
      </c>
      <c r="AV46" t="s">
        <v>3647</v>
      </c>
      <c r="AW46" t="s">
        <v>3648</v>
      </c>
      <c r="AX46" t="s">
        <v>3649</v>
      </c>
      <c r="AY46" t="s">
        <v>3650</v>
      </c>
      <c r="AZ46" t="s">
        <v>3651</v>
      </c>
      <c r="BA46" t="s">
        <v>3652</v>
      </c>
      <c r="BB46" t="s">
        <v>3653</v>
      </c>
      <c r="BC46" t="s">
        <v>3654</v>
      </c>
      <c r="BD46" t="s">
        <v>3655</v>
      </c>
      <c r="BE46" t="s">
        <v>3656</v>
      </c>
      <c r="BF46" t="s">
        <v>3657</v>
      </c>
      <c r="BG46" t="s">
        <v>3658</v>
      </c>
      <c r="BH46" t="s">
        <v>3659</v>
      </c>
      <c r="BI46" t="s">
        <v>3660</v>
      </c>
      <c r="BJ46" t="s">
        <v>3661</v>
      </c>
      <c r="BK46" t="s">
        <v>3662</v>
      </c>
      <c r="BL46" t="s">
        <v>3663</v>
      </c>
      <c r="BM46" t="s">
        <v>3664</v>
      </c>
    </row>
    <row r="47" spans="1:65" x14ac:dyDescent="0.25">
      <c r="A47" t="s">
        <v>7</v>
      </c>
      <c r="B47" t="s">
        <v>1864</v>
      </c>
      <c r="C47" t="s">
        <v>1926</v>
      </c>
      <c r="D47" t="s">
        <v>1987</v>
      </c>
      <c r="E47" t="s">
        <v>2047</v>
      </c>
      <c r="F47" t="s">
        <v>2106</v>
      </c>
      <c r="G47" t="s">
        <v>2164</v>
      </c>
      <c r="H47" t="s">
        <v>2221</v>
      </c>
      <c r="I47" t="s">
        <v>2277</v>
      </c>
      <c r="J47" t="s">
        <v>2332</v>
      </c>
      <c r="K47" t="s">
        <v>2386</v>
      </c>
      <c r="L47" t="s">
        <v>2439</v>
      </c>
      <c r="M47" t="s">
        <v>2491</v>
      </c>
      <c r="N47" t="s">
        <v>2542</v>
      </c>
      <c r="O47" t="s">
        <v>2592</v>
      </c>
      <c r="P47" t="s">
        <v>2641</v>
      </c>
      <c r="Q47" t="s">
        <v>2689</v>
      </c>
      <c r="R47" t="s">
        <v>2736</v>
      </c>
      <c r="S47" t="s">
        <v>2782</v>
      </c>
      <c r="T47" t="s">
        <v>2827</v>
      </c>
      <c r="U47" t="s">
        <v>2871</v>
      </c>
      <c r="V47" t="s">
        <v>2914</v>
      </c>
      <c r="W47" t="s">
        <v>2956</v>
      </c>
      <c r="X47" t="s">
        <v>2997</v>
      </c>
      <c r="Y47" t="s">
        <v>3037</v>
      </c>
      <c r="Z47" t="s">
        <v>3076</v>
      </c>
      <c r="AA47" t="s">
        <v>3114</v>
      </c>
      <c r="AB47" t="s">
        <v>3151</v>
      </c>
      <c r="AC47" t="s">
        <v>3187</v>
      </c>
      <c r="AD47" t="s">
        <v>3222</v>
      </c>
      <c r="AE47" t="s">
        <v>3256</v>
      </c>
      <c r="AF47" t="s">
        <v>3289</v>
      </c>
      <c r="AG47" t="s">
        <v>3321</v>
      </c>
      <c r="AH47" t="s">
        <v>3352</v>
      </c>
      <c r="AI47" t="s">
        <v>3382</v>
      </c>
      <c r="AJ47" t="s">
        <v>3411</v>
      </c>
      <c r="AK47" t="s">
        <v>3439</v>
      </c>
      <c r="AL47" t="s">
        <v>3466</v>
      </c>
      <c r="AM47" t="s">
        <v>3492</v>
      </c>
      <c r="AN47" t="s">
        <v>3517</v>
      </c>
      <c r="AO47" t="s">
        <v>3541</v>
      </c>
      <c r="AP47" t="s">
        <v>3564</v>
      </c>
      <c r="AQ47" t="s">
        <v>3586</v>
      </c>
      <c r="AR47" t="s">
        <v>3607</v>
      </c>
      <c r="AS47" t="s">
        <v>3627</v>
      </c>
      <c r="AT47" t="s">
        <v>3646</v>
      </c>
      <c r="AU47" t="s">
        <v>419</v>
      </c>
      <c r="AV47" t="s">
        <v>3665</v>
      </c>
      <c r="AW47" t="s">
        <v>3666</v>
      </c>
      <c r="AX47" t="s">
        <v>3667</v>
      </c>
      <c r="AY47" t="s">
        <v>3668</v>
      </c>
      <c r="AZ47" t="s">
        <v>3669</v>
      </c>
      <c r="BA47" t="s">
        <v>3670</v>
      </c>
      <c r="BB47" t="s">
        <v>3671</v>
      </c>
      <c r="BC47" t="s">
        <v>3672</v>
      </c>
      <c r="BD47" t="s">
        <v>3673</v>
      </c>
      <c r="BE47" t="s">
        <v>3674</v>
      </c>
      <c r="BF47" t="s">
        <v>3675</v>
      </c>
      <c r="BG47" t="s">
        <v>3676</v>
      </c>
      <c r="BH47" t="s">
        <v>3677</v>
      </c>
      <c r="BI47" t="s">
        <v>3678</v>
      </c>
      <c r="BJ47" t="s">
        <v>3679</v>
      </c>
      <c r="BK47" t="s">
        <v>3680</v>
      </c>
      <c r="BL47" t="s">
        <v>3681</v>
      </c>
      <c r="BM47" t="s">
        <v>3682</v>
      </c>
    </row>
    <row r="48" spans="1:65" x14ac:dyDescent="0.25">
      <c r="A48" t="s">
        <v>1817</v>
      </c>
      <c r="B48" t="s">
        <v>1865</v>
      </c>
      <c r="C48" t="s">
        <v>1927</v>
      </c>
      <c r="D48" t="s">
        <v>1988</v>
      </c>
      <c r="E48" t="s">
        <v>2048</v>
      </c>
      <c r="F48" t="s">
        <v>2107</v>
      </c>
      <c r="G48" t="s">
        <v>2165</v>
      </c>
      <c r="H48" t="s">
        <v>2222</v>
      </c>
      <c r="I48" t="s">
        <v>2278</v>
      </c>
      <c r="J48" t="s">
        <v>2333</v>
      </c>
      <c r="K48" t="s">
        <v>2387</v>
      </c>
      <c r="L48" t="s">
        <v>2440</v>
      </c>
      <c r="M48" t="s">
        <v>2492</v>
      </c>
      <c r="N48" t="s">
        <v>2543</v>
      </c>
      <c r="O48" t="s">
        <v>2593</v>
      </c>
      <c r="P48" t="s">
        <v>2642</v>
      </c>
      <c r="Q48" t="s">
        <v>2690</v>
      </c>
      <c r="R48" t="s">
        <v>2737</v>
      </c>
      <c r="S48" t="s">
        <v>2783</v>
      </c>
      <c r="T48" t="s">
        <v>2828</v>
      </c>
      <c r="U48" t="s">
        <v>2872</v>
      </c>
      <c r="V48" t="s">
        <v>2915</v>
      </c>
      <c r="W48" t="s">
        <v>2957</v>
      </c>
      <c r="X48" t="s">
        <v>2998</v>
      </c>
      <c r="Y48" t="s">
        <v>3038</v>
      </c>
      <c r="Z48" t="s">
        <v>3077</v>
      </c>
      <c r="AA48" t="s">
        <v>3115</v>
      </c>
      <c r="AB48" t="s">
        <v>3152</v>
      </c>
      <c r="AC48" t="s">
        <v>3188</v>
      </c>
      <c r="AD48" t="s">
        <v>3223</v>
      </c>
      <c r="AE48" t="s">
        <v>3257</v>
      </c>
      <c r="AF48" t="s">
        <v>3290</v>
      </c>
      <c r="AG48" t="s">
        <v>3322</v>
      </c>
      <c r="AH48" t="s">
        <v>3353</v>
      </c>
      <c r="AI48" t="s">
        <v>3383</v>
      </c>
      <c r="AJ48" t="s">
        <v>3412</v>
      </c>
      <c r="AK48" t="s">
        <v>3440</v>
      </c>
      <c r="AL48" t="s">
        <v>3467</v>
      </c>
      <c r="AM48" t="s">
        <v>3493</v>
      </c>
      <c r="AN48" t="s">
        <v>3518</v>
      </c>
      <c r="AO48" t="s">
        <v>3542</v>
      </c>
      <c r="AP48" t="s">
        <v>3565</v>
      </c>
      <c r="AQ48" t="s">
        <v>3587</v>
      </c>
      <c r="AR48" t="s">
        <v>3608</v>
      </c>
      <c r="AS48" t="s">
        <v>3628</v>
      </c>
      <c r="AT48" t="s">
        <v>3647</v>
      </c>
      <c r="AU48" t="s">
        <v>3665</v>
      </c>
      <c r="AV48" t="s">
        <v>419</v>
      </c>
      <c r="AW48" t="s">
        <v>3683</v>
      </c>
      <c r="AX48" t="s">
        <v>3684</v>
      </c>
      <c r="AY48" t="s">
        <v>3685</v>
      </c>
      <c r="AZ48" t="s">
        <v>3686</v>
      </c>
      <c r="BA48" t="s">
        <v>3687</v>
      </c>
      <c r="BB48" t="s">
        <v>3688</v>
      </c>
      <c r="BC48" t="s">
        <v>3689</v>
      </c>
      <c r="BD48" t="s">
        <v>3690</v>
      </c>
      <c r="BE48" t="s">
        <v>3691</v>
      </c>
      <c r="BF48" t="s">
        <v>3692</v>
      </c>
      <c r="BG48" t="s">
        <v>3693</v>
      </c>
      <c r="BH48" t="s">
        <v>3694</v>
      </c>
      <c r="BI48" t="s">
        <v>3695</v>
      </c>
      <c r="BJ48" t="s">
        <v>3696</v>
      </c>
      <c r="BK48" t="s">
        <v>3697</v>
      </c>
      <c r="BL48" t="s">
        <v>3698</v>
      </c>
      <c r="BM48" t="s">
        <v>3699</v>
      </c>
    </row>
    <row r="49" spans="1:65" x14ac:dyDescent="0.25">
      <c r="A49" t="s">
        <v>10</v>
      </c>
      <c r="B49" t="s">
        <v>1866</v>
      </c>
      <c r="C49" t="s">
        <v>1928</v>
      </c>
      <c r="D49" t="s">
        <v>1989</v>
      </c>
      <c r="E49" t="s">
        <v>2049</v>
      </c>
      <c r="F49" t="s">
        <v>2108</v>
      </c>
      <c r="G49" t="s">
        <v>2166</v>
      </c>
      <c r="H49" t="s">
        <v>2223</v>
      </c>
      <c r="I49" t="s">
        <v>2279</v>
      </c>
      <c r="J49" t="s">
        <v>2334</v>
      </c>
      <c r="K49" t="s">
        <v>2388</v>
      </c>
      <c r="L49" t="s">
        <v>2441</v>
      </c>
      <c r="M49" t="s">
        <v>2493</v>
      </c>
      <c r="N49" t="s">
        <v>2544</v>
      </c>
      <c r="O49" t="s">
        <v>2594</v>
      </c>
      <c r="P49" t="s">
        <v>2643</v>
      </c>
      <c r="Q49" t="s">
        <v>2691</v>
      </c>
      <c r="R49" t="s">
        <v>2738</v>
      </c>
      <c r="S49" t="s">
        <v>2784</v>
      </c>
      <c r="T49" t="s">
        <v>2829</v>
      </c>
      <c r="U49" t="s">
        <v>2873</v>
      </c>
      <c r="V49" t="s">
        <v>2916</v>
      </c>
      <c r="W49" t="s">
        <v>2958</v>
      </c>
      <c r="X49" t="s">
        <v>2999</v>
      </c>
      <c r="Y49" t="s">
        <v>3039</v>
      </c>
      <c r="Z49" t="s">
        <v>3078</v>
      </c>
      <c r="AA49" t="s">
        <v>3116</v>
      </c>
      <c r="AB49" t="s">
        <v>3153</v>
      </c>
      <c r="AC49" t="s">
        <v>3189</v>
      </c>
      <c r="AD49" t="s">
        <v>3224</v>
      </c>
      <c r="AE49" t="s">
        <v>3258</v>
      </c>
      <c r="AF49" t="s">
        <v>3291</v>
      </c>
      <c r="AG49" t="s">
        <v>3323</v>
      </c>
      <c r="AH49" t="s">
        <v>3354</v>
      </c>
      <c r="AI49" t="s">
        <v>3384</v>
      </c>
      <c r="AJ49" t="s">
        <v>3413</v>
      </c>
      <c r="AK49" t="s">
        <v>3441</v>
      </c>
      <c r="AL49" t="s">
        <v>3468</v>
      </c>
      <c r="AM49" t="s">
        <v>3494</v>
      </c>
      <c r="AN49" t="s">
        <v>3519</v>
      </c>
      <c r="AO49" t="s">
        <v>3543</v>
      </c>
      <c r="AP49" t="s">
        <v>3566</v>
      </c>
      <c r="AQ49" t="s">
        <v>3588</v>
      </c>
      <c r="AR49" t="s">
        <v>3609</v>
      </c>
      <c r="AS49" t="s">
        <v>3629</v>
      </c>
      <c r="AT49" t="s">
        <v>3648</v>
      </c>
      <c r="AU49" t="s">
        <v>3666</v>
      </c>
      <c r="AV49" t="s">
        <v>3683</v>
      </c>
      <c r="AW49" t="s">
        <v>419</v>
      </c>
      <c r="AX49" t="s">
        <v>3700</v>
      </c>
      <c r="AY49" t="s">
        <v>3701</v>
      </c>
      <c r="AZ49" t="s">
        <v>3702</v>
      </c>
      <c r="BA49" t="s">
        <v>3703</v>
      </c>
      <c r="BB49" t="s">
        <v>3704</v>
      </c>
      <c r="BC49" t="s">
        <v>3705</v>
      </c>
      <c r="BD49" t="s">
        <v>3706</v>
      </c>
      <c r="BE49" t="s">
        <v>3707</v>
      </c>
      <c r="BF49" t="s">
        <v>3708</v>
      </c>
      <c r="BG49" t="s">
        <v>3709</v>
      </c>
      <c r="BH49" t="s">
        <v>3710</v>
      </c>
      <c r="BI49" t="s">
        <v>3711</v>
      </c>
      <c r="BJ49" t="s">
        <v>3712</v>
      </c>
      <c r="BK49" t="s">
        <v>3713</v>
      </c>
      <c r="BL49" t="s">
        <v>3714</v>
      </c>
      <c r="BM49" t="s">
        <v>3715</v>
      </c>
    </row>
    <row r="50" spans="1:65" x14ac:dyDescent="0.25">
      <c r="A50" t="s">
        <v>16</v>
      </c>
      <c r="B50" t="s">
        <v>1867</v>
      </c>
      <c r="C50" t="s">
        <v>1929</v>
      </c>
      <c r="D50" t="s">
        <v>1990</v>
      </c>
      <c r="E50" t="s">
        <v>2050</v>
      </c>
      <c r="F50" t="s">
        <v>2109</v>
      </c>
      <c r="G50" t="s">
        <v>2167</v>
      </c>
      <c r="H50" t="s">
        <v>2224</v>
      </c>
      <c r="I50" t="s">
        <v>2280</v>
      </c>
      <c r="J50" t="s">
        <v>2335</v>
      </c>
      <c r="K50" t="s">
        <v>2389</v>
      </c>
      <c r="L50" t="s">
        <v>2442</v>
      </c>
      <c r="M50" t="s">
        <v>2494</v>
      </c>
      <c r="N50" t="s">
        <v>2545</v>
      </c>
      <c r="O50" t="s">
        <v>2595</v>
      </c>
      <c r="P50" t="s">
        <v>2644</v>
      </c>
      <c r="Q50" t="s">
        <v>2692</v>
      </c>
      <c r="R50" t="s">
        <v>2739</v>
      </c>
      <c r="S50" t="s">
        <v>2785</v>
      </c>
      <c r="T50" t="s">
        <v>2830</v>
      </c>
      <c r="U50" t="s">
        <v>2874</v>
      </c>
      <c r="V50" t="s">
        <v>2917</v>
      </c>
      <c r="W50" t="s">
        <v>2959</v>
      </c>
      <c r="X50" t="s">
        <v>3000</v>
      </c>
      <c r="Y50" t="s">
        <v>3040</v>
      </c>
      <c r="Z50" t="s">
        <v>3079</v>
      </c>
      <c r="AA50" t="s">
        <v>3117</v>
      </c>
      <c r="AB50" t="s">
        <v>3154</v>
      </c>
      <c r="AC50" t="s">
        <v>3190</v>
      </c>
      <c r="AD50" t="s">
        <v>3225</v>
      </c>
      <c r="AE50" t="s">
        <v>3259</v>
      </c>
      <c r="AF50" t="s">
        <v>3292</v>
      </c>
      <c r="AG50" t="s">
        <v>3324</v>
      </c>
      <c r="AH50" t="s">
        <v>3355</v>
      </c>
      <c r="AI50" t="s">
        <v>3385</v>
      </c>
      <c r="AJ50" t="s">
        <v>3414</v>
      </c>
      <c r="AK50" t="s">
        <v>3442</v>
      </c>
      <c r="AL50" t="s">
        <v>3469</v>
      </c>
      <c r="AM50" t="s">
        <v>3495</v>
      </c>
      <c r="AN50" t="s">
        <v>3520</v>
      </c>
      <c r="AO50" t="s">
        <v>3544</v>
      </c>
      <c r="AP50" t="s">
        <v>3567</v>
      </c>
      <c r="AQ50" t="s">
        <v>3589</v>
      </c>
      <c r="AR50" t="s">
        <v>3610</v>
      </c>
      <c r="AS50" t="s">
        <v>3630</v>
      </c>
      <c r="AT50" t="s">
        <v>3649</v>
      </c>
      <c r="AU50" t="s">
        <v>3667</v>
      </c>
      <c r="AV50" t="s">
        <v>3684</v>
      </c>
      <c r="AW50" t="s">
        <v>3700</v>
      </c>
      <c r="AX50" t="s">
        <v>419</v>
      </c>
      <c r="AY50" t="s">
        <v>3716</v>
      </c>
      <c r="AZ50" t="s">
        <v>3717</v>
      </c>
      <c r="BA50" t="s">
        <v>3718</v>
      </c>
      <c r="BB50" t="s">
        <v>3719</v>
      </c>
      <c r="BC50" t="s">
        <v>3720</v>
      </c>
      <c r="BD50" t="s">
        <v>3721</v>
      </c>
      <c r="BE50" t="s">
        <v>3722</v>
      </c>
      <c r="BF50" t="s">
        <v>3723</v>
      </c>
      <c r="BG50" t="s">
        <v>3724</v>
      </c>
      <c r="BH50" t="s">
        <v>3725</v>
      </c>
      <c r="BI50" t="s">
        <v>3726</v>
      </c>
      <c r="BJ50" t="s">
        <v>3727</v>
      </c>
      <c r="BK50" t="s">
        <v>3728</v>
      </c>
      <c r="BL50" t="s">
        <v>3729</v>
      </c>
      <c r="BM50" t="s">
        <v>3730</v>
      </c>
    </row>
    <row r="51" spans="1:65" x14ac:dyDescent="0.25">
      <c r="A51" t="s">
        <v>30</v>
      </c>
      <c r="B51" t="s">
        <v>1868</v>
      </c>
      <c r="C51" t="s">
        <v>1930</v>
      </c>
      <c r="D51" t="s">
        <v>1991</v>
      </c>
      <c r="E51" t="s">
        <v>2051</v>
      </c>
      <c r="F51" t="s">
        <v>2110</v>
      </c>
      <c r="G51" t="s">
        <v>2168</v>
      </c>
      <c r="H51" t="s">
        <v>2225</v>
      </c>
      <c r="I51" t="s">
        <v>2281</v>
      </c>
      <c r="J51" t="s">
        <v>2336</v>
      </c>
      <c r="K51" t="s">
        <v>2390</v>
      </c>
      <c r="L51" t="s">
        <v>2443</v>
      </c>
      <c r="M51" t="s">
        <v>2495</v>
      </c>
      <c r="N51" t="s">
        <v>2546</v>
      </c>
      <c r="O51" t="s">
        <v>2596</v>
      </c>
      <c r="P51" t="s">
        <v>2645</v>
      </c>
      <c r="Q51" t="s">
        <v>2693</v>
      </c>
      <c r="R51" t="s">
        <v>2740</v>
      </c>
      <c r="S51" t="s">
        <v>2786</v>
      </c>
      <c r="T51" t="s">
        <v>2831</v>
      </c>
      <c r="U51" t="s">
        <v>2875</v>
      </c>
      <c r="V51" t="s">
        <v>2918</v>
      </c>
      <c r="W51" t="s">
        <v>2960</v>
      </c>
      <c r="X51" t="s">
        <v>3001</v>
      </c>
      <c r="Y51" t="s">
        <v>3041</v>
      </c>
      <c r="Z51" t="s">
        <v>3080</v>
      </c>
      <c r="AA51" t="s">
        <v>3118</v>
      </c>
      <c r="AB51" t="s">
        <v>3155</v>
      </c>
      <c r="AC51" t="s">
        <v>3191</v>
      </c>
      <c r="AD51" t="s">
        <v>3226</v>
      </c>
      <c r="AE51" t="s">
        <v>3260</v>
      </c>
      <c r="AF51" t="s">
        <v>3293</v>
      </c>
      <c r="AG51" t="s">
        <v>3325</v>
      </c>
      <c r="AH51" t="s">
        <v>3356</v>
      </c>
      <c r="AI51" t="s">
        <v>3386</v>
      </c>
      <c r="AJ51" t="s">
        <v>3415</v>
      </c>
      <c r="AK51" t="s">
        <v>3443</v>
      </c>
      <c r="AL51" t="s">
        <v>3470</v>
      </c>
      <c r="AM51" t="s">
        <v>3496</v>
      </c>
      <c r="AN51" t="s">
        <v>3521</v>
      </c>
      <c r="AO51" t="s">
        <v>3545</v>
      </c>
      <c r="AP51" t="s">
        <v>3568</v>
      </c>
      <c r="AQ51" t="s">
        <v>3590</v>
      </c>
      <c r="AR51" t="s">
        <v>3611</v>
      </c>
      <c r="AS51" t="s">
        <v>3631</v>
      </c>
      <c r="AT51" t="s">
        <v>3650</v>
      </c>
      <c r="AU51" t="s">
        <v>3668</v>
      </c>
      <c r="AV51" t="s">
        <v>3685</v>
      </c>
      <c r="AW51" t="s">
        <v>3701</v>
      </c>
      <c r="AX51" t="s">
        <v>3716</v>
      </c>
      <c r="AY51" t="s">
        <v>419</v>
      </c>
      <c r="AZ51" t="s">
        <v>3731</v>
      </c>
      <c r="BA51" t="s">
        <v>3732</v>
      </c>
      <c r="BB51" t="s">
        <v>3733</v>
      </c>
      <c r="BC51" t="s">
        <v>3734</v>
      </c>
      <c r="BD51" t="s">
        <v>3735</v>
      </c>
      <c r="BE51" t="s">
        <v>3736</v>
      </c>
      <c r="BF51" t="s">
        <v>3737</v>
      </c>
      <c r="BG51" t="s">
        <v>3738</v>
      </c>
      <c r="BH51" t="s">
        <v>3739</v>
      </c>
      <c r="BI51" t="s">
        <v>3740</v>
      </c>
      <c r="BJ51" t="s">
        <v>3741</v>
      </c>
      <c r="BK51" t="s">
        <v>3742</v>
      </c>
      <c r="BL51" t="s">
        <v>3743</v>
      </c>
      <c r="BM51" t="s">
        <v>3744</v>
      </c>
    </row>
    <row r="52" spans="1:65" x14ac:dyDescent="0.25">
      <c r="A52" t="s">
        <v>32</v>
      </c>
      <c r="B52" t="s">
        <v>1869</v>
      </c>
      <c r="C52" t="s">
        <v>1931</v>
      </c>
      <c r="D52" t="s">
        <v>1992</v>
      </c>
      <c r="E52" t="s">
        <v>2052</v>
      </c>
      <c r="F52" t="s">
        <v>2111</v>
      </c>
      <c r="G52" t="s">
        <v>2169</v>
      </c>
      <c r="H52" t="s">
        <v>2226</v>
      </c>
      <c r="I52" t="s">
        <v>2282</v>
      </c>
      <c r="J52" t="s">
        <v>2337</v>
      </c>
      <c r="K52" t="s">
        <v>2391</v>
      </c>
      <c r="L52" t="s">
        <v>2444</v>
      </c>
      <c r="M52" t="s">
        <v>2496</v>
      </c>
      <c r="N52" t="s">
        <v>2547</v>
      </c>
      <c r="O52" t="s">
        <v>2597</v>
      </c>
      <c r="P52" t="s">
        <v>2646</v>
      </c>
      <c r="Q52" t="s">
        <v>2694</v>
      </c>
      <c r="R52" t="s">
        <v>2741</v>
      </c>
      <c r="S52" t="s">
        <v>2787</v>
      </c>
      <c r="T52" t="s">
        <v>2832</v>
      </c>
      <c r="U52" t="s">
        <v>2876</v>
      </c>
      <c r="V52" t="s">
        <v>2919</v>
      </c>
      <c r="W52" t="s">
        <v>2961</v>
      </c>
      <c r="X52" t="s">
        <v>3002</v>
      </c>
      <c r="Y52" t="s">
        <v>3042</v>
      </c>
      <c r="Z52" t="s">
        <v>3081</v>
      </c>
      <c r="AA52" t="s">
        <v>3119</v>
      </c>
      <c r="AB52" t="s">
        <v>3156</v>
      </c>
      <c r="AC52" t="s">
        <v>3192</v>
      </c>
      <c r="AD52" t="s">
        <v>3227</v>
      </c>
      <c r="AE52" t="s">
        <v>3261</v>
      </c>
      <c r="AF52" t="s">
        <v>3294</v>
      </c>
      <c r="AG52" t="s">
        <v>3326</v>
      </c>
      <c r="AH52" t="s">
        <v>3357</v>
      </c>
      <c r="AI52" t="s">
        <v>3387</v>
      </c>
      <c r="AJ52" t="s">
        <v>3416</v>
      </c>
      <c r="AK52" t="s">
        <v>3444</v>
      </c>
      <c r="AL52" t="s">
        <v>3471</v>
      </c>
      <c r="AM52" t="s">
        <v>3497</v>
      </c>
      <c r="AN52" t="s">
        <v>3522</v>
      </c>
      <c r="AO52" t="s">
        <v>3546</v>
      </c>
      <c r="AP52" t="s">
        <v>3569</v>
      </c>
      <c r="AQ52" t="s">
        <v>3591</v>
      </c>
      <c r="AR52" t="s">
        <v>3612</v>
      </c>
      <c r="AS52" t="s">
        <v>3632</v>
      </c>
      <c r="AT52" t="s">
        <v>3651</v>
      </c>
      <c r="AU52" t="s">
        <v>3669</v>
      </c>
      <c r="AV52" t="s">
        <v>3686</v>
      </c>
      <c r="AW52" t="s">
        <v>3702</v>
      </c>
      <c r="AX52" t="s">
        <v>3717</v>
      </c>
      <c r="AY52" t="s">
        <v>3731</v>
      </c>
      <c r="AZ52" t="s">
        <v>419</v>
      </c>
      <c r="BA52" t="s">
        <v>3745</v>
      </c>
      <c r="BB52" t="s">
        <v>3746</v>
      </c>
      <c r="BC52" t="s">
        <v>3747</v>
      </c>
      <c r="BD52" t="s">
        <v>3748</v>
      </c>
      <c r="BE52" t="s">
        <v>3749</v>
      </c>
      <c r="BF52" t="s">
        <v>3750</v>
      </c>
      <c r="BG52" t="s">
        <v>3751</v>
      </c>
      <c r="BH52" t="s">
        <v>3752</v>
      </c>
      <c r="BI52" t="s">
        <v>3753</v>
      </c>
      <c r="BJ52" t="s">
        <v>3754</v>
      </c>
      <c r="BK52" t="s">
        <v>3755</v>
      </c>
      <c r="BL52" t="s">
        <v>3756</v>
      </c>
      <c r="BM52" t="s">
        <v>3757</v>
      </c>
    </row>
    <row r="53" spans="1:65" x14ac:dyDescent="0.25">
      <c r="A53" t="s">
        <v>45</v>
      </c>
      <c r="B53" t="s">
        <v>1870</v>
      </c>
      <c r="C53" t="s">
        <v>1932</v>
      </c>
      <c r="D53" t="s">
        <v>1993</v>
      </c>
      <c r="E53" t="s">
        <v>2053</v>
      </c>
      <c r="F53" t="s">
        <v>2112</v>
      </c>
      <c r="G53" t="s">
        <v>2170</v>
      </c>
      <c r="H53" t="s">
        <v>2227</v>
      </c>
      <c r="I53" t="s">
        <v>2283</v>
      </c>
      <c r="J53" t="s">
        <v>2338</v>
      </c>
      <c r="K53" t="s">
        <v>2392</v>
      </c>
      <c r="L53" t="s">
        <v>2445</v>
      </c>
      <c r="M53" t="s">
        <v>2497</v>
      </c>
      <c r="N53" t="s">
        <v>2548</v>
      </c>
      <c r="O53" t="s">
        <v>2598</v>
      </c>
      <c r="P53" t="s">
        <v>2647</v>
      </c>
      <c r="Q53" t="s">
        <v>2695</v>
      </c>
      <c r="R53" t="s">
        <v>2742</v>
      </c>
      <c r="S53" t="s">
        <v>2788</v>
      </c>
      <c r="T53" t="s">
        <v>2833</v>
      </c>
      <c r="U53" t="s">
        <v>2877</v>
      </c>
      <c r="V53" t="s">
        <v>2920</v>
      </c>
      <c r="W53" t="s">
        <v>2962</v>
      </c>
      <c r="X53" t="s">
        <v>3003</v>
      </c>
      <c r="Y53" t="s">
        <v>3043</v>
      </c>
      <c r="Z53" t="s">
        <v>3082</v>
      </c>
      <c r="AA53" t="s">
        <v>3120</v>
      </c>
      <c r="AB53" t="s">
        <v>3157</v>
      </c>
      <c r="AC53" t="s">
        <v>3193</v>
      </c>
      <c r="AD53" t="s">
        <v>3228</v>
      </c>
      <c r="AE53" t="s">
        <v>3262</v>
      </c>
      <c r="AF53" t="s">
        <v>3295</v>
      </c>
      <c r="AG53" t="s">
        <v>3327</v>
      </c>
      <c r="AH53" t="s">
        <v>3358</v>
      </c>
      <c r="AI53" t="s">
        <v>3388</v>
      </c>
      <c r="AJ53" t="s">
        <v>3417</v>
      </c>
      <c r="AK53" t="s">
        <v>3445</v>
      </c>
      <c r="AL53" t="s">
        <v>3472</v>
      </c>
      <c r="AM53" t="s">
        <v>3498</v>
      </c>
      <c r="AN53" t="s">
        <v>3523</v>
      </c>
      <c r="AO53" t="s">
        <v>3547</v>
      </c>
      <c r="AP53" t="s">
        <v>3570</v>
      </c>
      <c r="AQ53" t="s">
        <v>3592</v>
      </c>
      <c r="AR53" t="s">
        <v>3613</v>
      </c>
      <c r="AS53" t="s">
        <v>3633</v>
      </c>
      <c r="AT53" t="s">
        <v>3652</v>
      </c>
      <c r="AU53" t="s">
        <v>3670</v>
      </c>
      <c r="AV53" t="s">
        <v>3687</v>
      </c>
      <c r="AW53" t="s">
        <v>3703</v>
      </c>
      <c r="AX53" t="s">
        <v>3718</v>
      </c>
      <c r="AY53" t="s">
        <v>3732</v>
      </c>
      <c r="AZ53" t="s">
        <v>3745</v>
      </c>
      <c r="BA53" t="s">
        <v>419</v>
      </c>
      <c r="BB53" t="s">
        <v>3758</v>
      </c>
      <c r="BC53" t="s">
        <v>3759</v>
      </c>
      <c r="BD53" t="s">
        <v>3760</v>
      </c>
      <c r="BE53" t="s">
        <v>3761</v>
      </c>
      <c r="BF53" t="s">
        <v>3762</v>
      </c>
      <c r="BG53" t="s">
        <v>3763</v>
      </c>
      <c r="BH53" t="s">
        <v>3764</v>
      </c>
      <c r="BI53" t="s">
        <v>3765</v>
      </c>
      <c r="BJ53" t="s">
        <v>3766</v>
      </c>
      <c r="BK53" t="s">
        <v>3767</v>
      </c>
      <c r="BL53" t="s">
        <v>3768</v>
      </c>
      <c r="BM53" t="s">
        <v>3769</v>
      </c>
    </row>
    <row r="54" spans="1:65" x14ac:dyDescent="0.25">
      <c r="A54" t="s">
        <v>42</v>
      </c>
      <c r="B54" t="s">
        <v>1871</v>
      </c>
      <c r="C54" t="s">
        <v>1933</v>
      </c>
      <c r="D54" t="s">
        <v>1994</v>
      </c>
      <c r="E54" t="s">
        <v>2054</v>
      </c>
      <c r="F54" t="s">
        <v>2113</v>
      </c>
      <c r="G54" t="s">
        <v>2171</v>
      </c>
      <c r="H54" t="s">
        <v>2228</v>
      </c>
      <c r="I54" t="s">
        <v>2284</v>
      </c>
      <c r="J54" t="s">
        <v>2339</v>
      </c>
      <c r="K54" t="s">
        <v>2393</v>
      </c>
      <c r="L54" t="s">
        <v>2446</v>
      </c>
      <c r="M54" t="s">
        <v>2498</v>
      </c>
      <c r="N54" t="s">
        <v>2549</v>
      </c>
      <c r="O54" t="s">
        <v>2599</v>
      </c>
      <c r="P54" t="s">
        <v>2648</v>
      </c>
      <c r="Q54" t="s">
        <v>2696</v>
      </c>
      <c r="R54" t="s">
        <v>2743</v>
      </c>
      <c r="S54" t="s">
        <v>2789</v>
      </c>
      <c r="T54" t="s">
        <v>2834</v>
      </c>
      <c r="U54" t="s">
        <v>2878</v>
      </c>
      <c r="V54" t="s">
        <v>2921</v>
      </c>
      <c r="W54" t="s">
        <v>2963</v>
      </c>
      <c r="X54" t="s">
        <v>3004</v>
      </c>
      <c r="Y54" t="s">
        <v>3044</v>
      </c>
      <c r="Z54" t="s">
        <v>3083</v>
      </c>
      <c r="AA54" t="s">
        <v>3121</v>
      </c>
      <c r="AB54" t="s">
        <v>3158</v>
      </c>
      <c r="AC54" t="s">
        <v>3194</v>
      </c>
      <c r="AD54" t="s">
        <v>3229</v>
      </c>
      <c r="AE54" t="s">
        <v>3263</v>
      </c>
      <c r="AF54" t="s">
        <v>3296</v>
      </c>
      <c r="AG54" t="s">
        <v>3328</v>
      </c>
      <c r="AH54" t="s">
        <v>3359</v>
      </c>
      <c r="AI54" t="s">
        <v>3389</v>
      </c>
      <c r="AJ54" t="s">
        <v>3418</v>
      </c>
      <c r="AK54" t="s">
        <v>3446</v>
      </c>
      <c r="AL54" t="s">
        <v>3473</v>
      </c>
      <c r="AM54" t="s">
        <v>3499</v>
      </c>
      <c r="AN54" t="s">
        <v>3524</v>
      </c>
      <c r="AO54" t="s">
        <v>3548</v>
      </c>
      <c r="AP54" t="s">
        <v>3571</v>
      </c>
      <c r="AQ54" t="s">
        <v>3593</v>
      </c>
      <c r="AR54" t="s">
        <v>3614</v>
      </c>
      <c r="AS54" t="s">
        <v>3634</v>
      </c>
      <c r="AT54" t="s">
        <v>3653</v>
      </c>
      <c r="AU54" t="s">
        <v>3671</v>
      </c>
      <c r="AV54" t="s">
        <v>3688</v>
      </c>
      <c r="AW54" t="s">
        <v>3704</v>
      </c>
      <c r="AX54" t="s">
        <v>3719</v>
      </c>
      <c r="AY54" t="s">
        <v>3733</v>
      </c>
      <c r="AZ54" t="s">
        <v>3746</v>
      </c>
      <c r="BA54" t="s">
        <v>3758</v>
      </c>
      <c r="BB54" t="s">
        <v>419</v>
      </c>
      <c r="BC54" t="s">
        <v>3770</v>
      </c>
      <c r="BD54" t="s">
        <v>3771</v>
      </c>
      <c r="BE54" t="s">
        <v>3772</v>
      </c>
      <c r="BF54" t="s">
        <v>3773</v>
      </c>
      <c r="BG54" t="s">
        <v>3774</v>
      </c>
      <c r="BH54" t="s">
        <v>3775</v>
      </c>
      <c r="BI54" t="s">
        <v>3776</v>
      </c>
      <c r="BJ54" t="s">
        <v>3777</v>
      </c>
      <c r="BK54" t="s">
        <v>3778</v>
      </c>
      <c r="BL54" t="s">
        <v>3779</v>
      </c>
      <c r="BM54" t="s">
        <v>3780</v>
      </c>
    </row>
    <row r="55" spans="1:65" x14ac:dyDescent="0.25">
      <c r="A55" t="s">
        <v>3</v>
      </c>
      <c r="B55" t="s">
        <v>1872</v>
      </c>
      <c r="C55" t="s">
        <v>1934</v>
      </c>
      <c r="D55" t="s">
        <v>1995</v>
      </c>
      <c r="E55" t="s">
        <v>2055</v>
      </c>
      <c r="F55" t="s">
        <v>2114</v>
      </c>
      <c r="G55" t="s">
        <v>2172</v>
      </c>
      <c r="H55" t="s">
        <v>2229</v>
      </c>
      <c r="I55" t="s">
        <v>2285</v>
      </c>
      <c r="J55" t="s">
        <v>2340</v>
      </c>
      <c r="K55" t="s">
        <v>2394</v>
      </c>
      <c r="L55" t="s">
        <v>2447</v>
      </c>
      <c r="M55" t="s">
        <v>2499</v>
      </c>
      <c r="N55" t="s">
        <v>2550</v>
      </c>
      <c r="O55" t="s">
        <v>2600</v>
      </c>
      <c r="P55" t="s">
        <v>2649</v>
      </c>
      <c r="Q55" t="s">
        <v>2697</v>
      </c>
      <c r="R55" t="s">
        <v>2744</v>
      </c>
      <c r="S55" t="s">
        <v>2790</v>
      </c>
      <c r="T55" t="s">
        <v>2835</v>
      </c>
      <c r="U55" t="s">
        <v>2879</v>
      </c>
      <c r="V55" t="s">
        <v>2922</v>
      </c>
      <c r="W55" t="s">
        <v>2964</v>
      </c>
      <c r="X55" t="s">
        <v>3005</v>
      </c>
      <c r="Y55" t="s">
        <v>3045</v>
      </c>
      <c r="Z55" t="s">
        <v>3084</v>
      </c>
      <c r="AA55" t="s">
        <v>3122</v>
      </c>
      <c r="AB55" t="s">
        <v>3159</v>
      </c>
      <c r="AC55" t="s">
        <v>3195</v>
      </c>
      <c r="AD55" t="s">
        <v>3230</v>
      </c>
      <c r="AE55" t="s">
        <v>3264</v>
      </c>
      <c r="AF55" t="s">
        <v>3297</v>
      </c>
      <c r="AG55" t="s">
        <v>3329</v>
      </c>
      <c r="AH55" t="s">
        <v>3360</v>
      </c>
      <c r="AI55" t="s">
        <v>3390</v>
      </c>
      <c r="AJ55" t="s">
        <v>3419</v>
      </c>
      <c r="AK55" t="s">
        <v>3447</v>
      </c>
      <c r="AL55" t="s">
        <v>3474</v>
      </c>
      <c r="AM55" t="s">
        <v>3500</v>
      </c>
      <c r="AN55" t="s">
        <v>3525</v>
      </c>
      <c r="AO55" t="s">
        <v>3549</v>
      </c>
      <c r="AP55" t="s">
        <v>3572</v>
      </c>
      <c r="AQ55" t="s">
        <v>3594</v>
      </c>
      <c r="AR55" t="s">
        <v>3615</v>
      </c>
      <c r="AS55" t="s">
        <v>3635</v>
      </c>
      <c r="AT55" t="s">
        <v>3654</v>
      </c>
      <c r="AU55" t="s">
        <v>3672</v>
      </c>
      <c r="AV55" t="s">
        <v>3689</v>
      </c>
      <c r="AW55" t="s">
        <v>3705</v>
      </c>
      <c r="AX55" t="s">
        <v>3720</v>
      </c>
      <c r="AY55" t="s">
        <v>3734</v>
      </c>
      <c r="AZ55" t="s">
        <v>3747</v>
      </c>
      <c r="BA55" t="s">
        <v>3759</v>
      </c>
      <c r="BB55" t="s">
        <v>3770</v>
      </c>
      <c r="BC55" t="s">
        <v>419</v>
      </c>
      <c r="BD55" t="s">
        <v>3781</v>
      </c>
      <c r="BE55" t="s">
        <v>3782</v>
      </c>
      <c r="BF55" t="s">
        <v>3783</v>
      </c>
      <c r="BG55" t="s">
        <v>3784</v>
      </c>
      <c r="BH55" t="s">
        <v>3785</v>
      </c>
      <c r="BI55" t="s">
        <v>3786</v>
      </c>
      <c r="BJ55" t="s">
        <v>3787</v>
      </c>
      <c r="BK55" t="s">
        <v>3788</v>
      </c>
      <c r="BL55" t="s">
        <v>3789</v>
      </c>
      <c r="BM55" t="s">
        <v>3790</v>
      </c>
    </row>
    <row r="56" spans="1:65" x14ac:dyDescent="0.25">
      <c r="A56" t="s">
        <v>22</v>
      </c>
      <c r="B56" t="s">
        <v>1873</v>
      </c>
      <c r="C56" t="s">
        <v>1935</v>
      </c>
      <c r="D56" t="s">
        <v>1996</v>
      </c>
      <c r="E56" t="s">
        <v>2056</v>
      </c>
      <c r="F56" t="s">
        <v>2115</v>
      </c>
      <c r="G56" t="s">
        <v>2173</v>
      </c>
      <c r="H56" t="s">
        <v>2230</v>
      </c>
      <c r="I56" t="s">
        <v>2286</v>
      </c>
      <c r="J56" t="s">
        <v>2341</v>
      </c>
      <c r="K56" t="s">
        <v>2395</v>
      </c>
      <c r="L56" t="s">
        <v>2448</v>
      </c>
      <c r="M56" t="s">
        <v>2500</v>
      </c>
      <c r="N56" t="s">
        <v>2551</v>
      </c>
      <c r="O56" t="s">
        <v>2601</v>
      </c>
      <c r="P56" t="s">
        <v>2650</v>
      </c>
      <c r="Q56" t="s">
        <v>2698</v>
      </c>
      <c r="R56" t="s">
        <v>2745</v>
      </c>
      <c r="S56" t="s">
        <v>2791</v>
      </c>
      <c r="T56" t="s">
        <v>2836</v>
      </c>
      <c r="U56" t="s">
        <v>2880</v>
      </c>
      <c r="V56" t="s">
        <v>2923</v>
      </c>
      <c r="W56" t="s">
        <v>2965</v>
      </c>
      <c r="X56" t="s">
        <v>3006</v>
      </c>
      <c r="Y56" t="s">
        <v>3046</v>
      </c>
      <c r="Z56" t="s">
        <v>3085</v>
      </c>
      <c r="AA56" t="s">
        <v>3123</v>
      </c>
      <c r="AB56" t="s">
        <v>3160</v>
      </c>
      <c r="AC56" t="s">
        <v>3196</v>
      </c>
      <c r="AD56" t="s">
        <v>3231</v>
      </c>
      <c r="AE56" t="s">
        <v>3265</v>
      </c>
      <c r="AF56" t="s">
        <v>3298</v>
      </c>
      <c r="AG56" t="s">
        <v>3330</v>
      </c>
      <c r="AH56" t="s">
        <v>3361</v>
      </c>
      <c r="AI56" t="s">
        <v>3391</v>
      </c>
      <c r="AJ56" t="s">
        <v>3420</v>
      </c>
      <c r="AK56" t="s">
        <v>3448</v>
      </c>
      <c r="AL56" t="s">
        <v>3475</v>
      </c>
      <c r="AM56" t="s">
        <v>3501</v>
      </c>
      <c r="AN56" t="s">
        <v>3526</v>
      </c>
      <c r="AO56" t="s">
        <v>3550</v>
      </c>
      <c r="AP56" t="s">
        <v>3573</v>
      </c>
      <c r="AQ56" t="s">
        <v>3595</v>
      </c>
      <c r="AR56" t="s">
        <v>3616</v>
      </c>
      <c r="AS56" t="s">
        <v>3636</v>
      </c>
      <c r="AT56" t="s">
        <v>3655</v>
      </c>
      <c r="AU56" t="s">
        <v>3673</v>
      </c>
      <c r="AV56" t="s">
        <v>3690</v>
      </c>
      <c r="AW56" t="s">
        <v>3706</v>
      </c>
      <c r="AX56" t="s">
        <v>3721</v>
      </c>
      <c r="AY56" t="s">
        <v>3735</v>
      </c>
      <c r="AZ56" t="s">
        <v>3748</v>
      </c>
      <c r="BA56" t="s">
        <v>3760</v>
      </c>
      <c r="BB56" t="s">
        <v>3771</v>
      </c>
      <c r="BC56" t="s">
        <v>3781</v>
      </c>
      <c r="BD56" t="s">
        <v>419</v>
      </c>
      <c r="BE56" t="s">
        <v>3791</v>
      </c>
      <c r="BF56" t="s">
        <v>3792</v>
      </c>
      <c r="BG56" t="s">
        <v>3793</v>
      </c>
      <c r="BH56" t="s">
        <v>3794</v>
      </c>
      <c r="BI56" t="s">
        <v>3795</v>
      </c>
      <c r="BJ56" t="s">
        <v>3796</v>
      </c>
      <c r="BK56" t="s">
        <v>3797</v>
      </c>
      <c r="BL56" t="s">
        <v>3798</v>
      </c>
      <c r="BM56" t="s">
        <v>3799</v>
      </c>
    </row>
    <row r="57" spans="1:65" x14ac:dyDescent="0.25">
      <c r="A57" t="s">
        <v>57</v>
      </c>
      <c r="B57" t="s">
        <v>1874</v>
      </c>
      <c r="C57" t="s">
        <v>1936</v>
      </c>
      <c r="D57" t="s">
        <v>1997</v>
      </c>
      <c r="E57" t="s">
        <v>2057</v>
      </c>
      <c r="F57" t="s">
        <v>2116</v>
      </c>
      <c r="G57" t="s">
        <v>2174</v>
      </c>
      <c r="H57" t="s">
        <v>2231</v>
      </c>
      <c r="I57" t="s">
        <v>2287</v>
      </c>
      <c r="J57" t="s">
        <v>2342</v>
      </c>
      <c r="K57" t="s">
        <v>2396</v>
      </c>
      <c r="L57" t="s">
        <v>2449</v>
      </c>
      <c r="M57" t="s">
        <v>2501</v>
      </c>
      <c r="N57" t="s">
        <v>2552</v>
      </c>
      <c r="O57" t="s">
        <v>2602</v>
      </c>
      <c r="P57" t="s">
        <v>2651</v>
      </c>
      <c r="Q57" t="s">
        <v>2699</v>
      </c>
      <c r="R57" t="s">
        <v>2746</v>
      </c>
      <c r="S57" t="s">
        <v>2792</v>
      </c>
      <c r="T57" t="s">
        <v>2837</v>
      </c>
      <c r="U57" t="s">
        <v>2881</v>
      </c>
      <c r="V57" t="s">
        <v>2924</v>
      </c>
      <c r="W57" t="s">
        <v>2966</v>
      </c>
      <c r="X57" t="s">
        <v>3007</v>
      </c>
      <c r="Y57" t="s">
        <v>3047</v>
      </c>
      <c r="Z57" t="s">
        <v>3086</v>
      </c>
      <c r="AA57" t="s">
        <v>3124</v>
      </c>
      <c r="AB57" t="s">
        <v>3161</v>
      </c>
      <c r="AC57" t="s">
        <v>3197</v>
      </c>
      <c r="AD57" t="s">
        <v>3232</v>
      </c>
      <c r="AE57" t="s">
        <v>3266</v>
      </c>
      <c r="AF57" t="s">
        <v>3299</v>
      </c>
      <c r="AG57" t="s">
        <v>3331</v>
      </c>
      <c r="AH57" t="s">
        <v>3362</v>
      </c>
      <c r="AI57" t="s">
        <v>3392</v>
      </c>
      <c r="AJ57" t="s">
        <v>3421</v>
      </c>
      <c r="AK57" t="s">
        <v>3449</v>
      </c>
      <c r="AL57" t="s">
        <v>3476</v>
      </c>
      <c r="AM57" t="s">
        <v>3502</v>
      </c>
      <c r="AN57" t="s">
        <v>3527</v>
      </c>
      <c r="AO57" t="s">
        <v>3551</v>
      </c>
      <c r="AP57" t="s">
        <v>3574</v>
      </c>
      <c r="AQ57" t="s">
        <v>3596</v>
      </c>
      <c r="AR57" t="s">
        <v>3617</v>
      </c>
      <c r="AS57" t="s">
        <v>3637</v>
      </c>
      <c r="AT57" t="s">
        <v>3656</v>
      </c>
      <c r="AU57" t="s">
        <v>3674</v>
      </c>
      <c r="AV57" t="s">
        <v>3691</v>
      </c>
      <c r="AW57" t="s">
        <v>3707</v>
      </c>
      <c r="AX57" t="s">
        <v>3722</v>
      </c>
      <c r="AY57" t="s">
        <v>3736</v>
      </c>
      <c r="AZ57" t="s">
        <v>3749</v>
      </c>
      <c r="BA57" t="s">
        <v>3761</v>
      </c>
      <c r="BB57" t="s">
        <v>3772</v>
      </c>
      <c r="BC57" t="s">
        <v>3782</v>
      </c>
      <c r="BD57" t="s">
        <v>3791</v>
      </c>
      <c r="BE57" t="s">
        <v>419</v>
      </c>
      <c r="BF57" t="s">
        <v>3800</v>
      </c>
      <c r="BG57" t="s">
        <v>3801</v>
      </c>
      <c r="BH57" t="s">
        <v>3802</v>
      </c>
      <c r="BI57" t="s">
        <v>3803</v>
      </c>
      <c r="BJ57" t="s">
        <v>3804</v>
      </c>
      <c r="BK57" t="s">
        <v>3805</v>
      </c>
      <c r="BL57" t="s">
        <v>3806</v>
      </c>
      <c r="BM57" t="s">
        <v>3807</v>
      </c>
    </row>
    <row r="58" spans="1:65" x14ac:dyDescent="0.25">
      <c r="A58" t="s">
        <v>52</v>
      </c>
      <c r="B58" t="s">
        <v>1875</v>
      </c>
      <c r="C58" t="s">
        <v>1937</v>
      </c>
      <c r="D58" t="s">
        <v>1998</v>
      </c>
      <c r="E58" t="s">
        <v>2058</v>
      </c>
      <c r="F58" t="s">
        <v>2117</v>
      </c>
      <c r="G58" t="s">
        <v>2175</v>
      </c>
      <c r="H58" t="s">
        <v>2232</v>
      </c>
      <c r="I58" t="s">
        <v>2288</v>
      </c>
      <c r="J58" t="s">
        <v>2343</v>
      </c>
      <c r="K58" t="s">
        <v>2397</v>
      </c>
      <c r="L58" t="s">
        <v>2450</v>
      </c>
      <c r="M58" t="s">
        <v>2502</v>
      </c>
      <c r="N58" t="s">
        <v>2553</v>
      </c>
      <c r="O58" t="s">
        <v>2603</v>
      </c>
      <c r="P58" t="s">
        <v>2652</v>
      </c>
      <c r="Q58" t="s">
        <v>2700</v>
      </c>
      <c r="R58" t="s">
        <v>2747</v>
      </c>
      <c r="S58" t="s">
        <v>2793</v>
      </c>
      <c r="T58" t="s">
        <v>2838</v>
      </c>
      <c r="U58" t="s">
        <v>2882</v>
      </c>
      <c r="V58" t="s">
        <v>2925</v>
      </c>
      <c r="W58" t="s">
        <v>2967</v>
      </c>
      <c r="X58" t="s">
        <v>3008</v>
      </c>
      <c r="Y58" t="s">
        <v>3048</v>
      </c>
      <c r="Z58" t="s">
        <v>3087</v>
      </c>
      <c r="AA58" t="s">
        <v>3125</v>
      </c>
      <c r="AB58" t="s">
        <v>3162</v>
      </c>
      <c r="AC58" t="s">
        <v>3198</v>
      </c>
      <c r="AD58" t="s">
        <v>3233</v>
      </c>
      <c r="AE58" t="s">
        <v>3267</v>
      </c>
      <c r="AF58" t="s">
        <v>3300</v>
      </c>
      <c r="AG58" t="s">
        <v>3332</v>
      </c>
      <c r="AH58" t="s">
        <v>3363</v>
      </c>
      <c r="AI58" t="s">
        <v>3393</v>
      </c>
      <c r="AJ58" t="s">
        <v>3422</v>
      </c>
      <c r="AK58" t="s">
        <v>3450</v>
      </c>
      <c r="AL58" t="s">
        <v>3477</v>
      </c>
      <c r="AM58" t="s">
        <v>3503</v>
      </c>
      <c r="AN58" t="s">
        <v>3528</v>
      </c>
      <c r="AO58" t="s">
        <v>3552</v>
      </c>
      <c r="AP58" t="s">
        <v>3575</v>
      </c>
      <c r="AQ58" t="s">
        <v>3597</v>
      </c>
      <c r="AR58" t="s">
        <v>3618</v>
      </c>
      <c r="AS58" t="s">
        <v>3638</v>
      </c>
      <c r="AT58" t="s">
        <v>3657</v>
      </c>
      <c r="AU58" t="s">
        <v>3675</v>
      </c>
      <c r="AV58" t="s">
        <v>3692</v>
      </c>
      <c r="AW58" t="s">
        <v>3708</v>
      </c>
      <c r="AX58" t="s">
        <v>3723</v>
      </c>
      <c r="AY58" t="s">
        <v>3737</v>
      </c>
      <c r="AZ58" t="s">
        <v>3750</v>
      </c>
      <c r="BA58" t="s">
        <v>3762</v>
      </c>
      <c r="BB58" t="s">
        <v>3773</v>
      </c>
      <c r="BC58" t="s">
        <v>3783</v>
      </c>
      <c r="BD58" t="s">
        <v>3792</v>
      </c>
      <c r="BE58" t="s">
        <v>3800</v>
      </c>
      <c r="BF58" t="s">
        <v>419</v>
      </c>
      <c r="BG58" t="s">
        <v>3808</v>
      </c>
      <c r="BH58" t="s">
        <v>3809</v>
      </c>
      <c r="BI58" t="s">
        <v>3810</v>
      </c>
      <c r="BJ58" t="s">
        <v>3811</v>
      </c>
      <c r="BK58" t="s">
        <v>3812</v>
      </c>
      <c r="BL58" t="s">
        <v>3813</v>
      </c>
      <c r="BM58" t="s">
        <v>3814</v>
      </c>
    </row>
    <row r="59" spans="1:65" x14ac:dyDescent="0.25">
      <c r="A59" t="s">
        <v>11</v>
      </c>
      <c r="B59" t="s">
        <v>1876</v>
      </c>
      <c r="C59" t="s">
        <v>1938</v>
      </c>
      <c r="D59" t="s">
        <v>1999</v>
      </c>
      <c r="E59" t="s">
        <v>2059</v>
      </c>
      <c r="F59" t="s">
        <v>2118</v>
      </c>
      <c r="G59" t="s">
        <v>2176</v>
      </c>
      <c r="H59" t="s">
        <v>2233</v>
      </c>
      <c r="I59" t="s">
        <v>2289</v>
      </c>
      <c r="J59" t="s">
        <v>2344</v>
      </c>
      <c r="K59" t="s">
        <v>2398</v>
      </c>
      <c r="L59" t="s">
        <v>2451</v>
      </c>
      <c r="M59" t="s">
        <v>2503</v>
      </c>
      <c r="N59" t="s">
        <v>2554</v>
      </c>
      <c r="O59" t="s">
        <v>2604</v>
      </c>
      <c r="P59" t="s">
        <v>2653</v>
      </c>
      <c r="Q59" t="s">
        <v>2701</v>
      </c>
      <c r="R59" t="s">
        <v>2748</v>
      </c>
      <c r="S59" t="s">
        <v>2794</v>
      </c>
      <c r="T59" t="s">
        <v>2839</v>
      </c>
      <c r="U59" t="s">
        <v>2883</v>
      </c>
      <c r="V59" t="s">
        <v>2926</v>
      </c>
      <c r="W59" t="s">
        <v>2968</v>
      </c>
      <c r="X59" t="s">
        <v>3009</v>
      </c>
      <c r="Y59" t="s">
        <v>3049</v>
      </c>
      <c r="Z59" t="s">
        <v>3088</v>
      </c>
      <c r="AA59" t="s">
        <v>3126</v>
      </c>
      <c r="AB59" t="s">
        <v>3163</v>
      </c>
      <c r="AC59" t="s">
        <v>3199</v>
      </c>
      <c r="AD59" t="s">
        <v>3234</v>
      </c>
      <c r="AE59" t="s">
        <v>3268</v>
      </c>
      <c r="AF59" t="s">
        <v>3301</v>
      </c>
      <c r="AG59" t="s">
        <v>3333</v>
      </c>
      <c r="AH59" t="s">
        <v>3364</v>
      </c>
      <c r="AI59" t="s">
        <v>3394</v>
      </c>
      <c r="AJ59" t="s">
        <v>3423</v>
      </c>
      <c r="AK59" t="s">
        <v>3451</v>
      </c>
      <c r="AL59" t="s">
        <v>3478</v>
      </c>
      <c r="AM59" t="s">
        <v>3504</v>
      </c>
      <c r="AN59" t="s">
        <v>3529</v>
      </c>
      <c r="AO59" t="s">
        <v>3553</v>
      </c>
      <c r="AP59" t="s">
        <v>3576</v>
      </c>
      <c r="AQ59" t="s">
        <v>3598</v>
      </c>
      <c r="AR59" t="s">
        <v>3619</v>
      </c>
      <c r="AS59" t="s">
        <v>3639</v>
      </c>
      <c r="AT59" t="s">
        <v>3658</v>
      </c>
      <c r="AU59" t="s">
        <v>3676</v>
      </c>
      <c r="AV59" t="s">
        <v>3693</v>
      </c>
      <c r="AW59" t="s">
        <v>3709</v>
      </c>
      <c r="AX59" t="s">
        <v>3724</v>
      </c>
      <c r="AY59" t="s">
        <v>3738</v>
      </c>
      <c r="AZ59" t="s">
        <v>3751</v>
      </c>
      <c r="BA59" t="s">
        <v>3763</v>
      </c>
      <c r="BB59" t="s">
        <v>3774</v>
      </c>
      <c r="BC59" t="s">
        <v>3784</v>
      </c>
      <c r="BD59" t="s">
        <v>3793</v>
      </c>
      <c r="BE59" t="s">
        <v>3801</v>
      </c>
      <c r="BF59" t="s">
        <v>3808</v>
      </c>
      <c r="BG59" t="s">
        <v>419</v>
      </c>
      <c r="BH59" t="s">
        <v>3815</v>
      </c>
      <c r="BI59" t="s">
        <v>3816</v>
      </c>
      <c r="BJ59" t="s">
        <v>3817</v>
      </c>
      <c r="BK59" t="s">
        <v>3818</v>
      </c>
      <c r="BL59" t="s">
        <v>3819</v>
      </c>
      <c r="BM59" t="s">
        <v>3820</v>
      </c>
    </row>
    <row r="60" spans="1:65" x14ac:dyDescent="0.25">
      <c r="A60" t="s">
        <v>1818</v>
      </c>
      <c r="B60" t="s">
        <v>1877</v>
      </c>
      <c r="C60" t="s">
        <v>1939</v>
      </c>
      <c r="D60" t="s">
        <v>2000</v>
      </c>
      <c r="E60" t="s">
        <v>2060</v>
      </c>
      <c r="F60" t="s">
        <v>2119</v>
      </c>
      <c r="G60" t="s">
        <v>2177</v>
      </c>
      <c r="H60" t="s">
        <v>2234</v>
      </c>
      <c r="I60" t="s">
        <v>2290</v>
      </c>
      <c r="J60" t="s">
        <v>2345</v>
      </c>
      <c r="K60" t="s">
        <v>2399</v>
      </c>
      <c r="L60" t="s">
        <v>2452</v>
      </c>
      <c r="M60" t="s">
        <v>2504</v>
      </c>
      <c r="N60" t="s">
        <v>2555</v>
      </c>
      <c r="O60" t="s">
        <v>2605</v>
      </c>
      <c r="P60" t="s">
        <v>2654</v>
      </c>
      <c r="Q60" t="s">
        <v>2702</v>
      </c>
      <c r="R60" t="s">
        <v>2749</v>
      </c>
      <c r="S60" t="s">
        <v>2795</v>
      </c>
      <c r="T60" t="s">
        <v>2840</v>
      </c>
      <c r="U60" t="s">
        <v>2884</v>
      </c>
      <c r="V60" t="s">
        <v>2927</v>
      </c>
      <c r="W60" t="s">
        <v>2969</v>
      </c>
      <c r="X60" t="s">
        <v>3010</v>
      </c>
      <c r="Y60" t="s">
        <v>3050</v>
      </c>
      <c r="Z60" t="s">
        <v>3089</v>
      </c>
      <c r="AA60" t="s">
        <v>3127</v>
      </c>
      <c r="AB60" t="s">
        <v>3164</v>
      </c>
      <c r="AC60" t="s">
        <v>3200</v>
      </c>
      <c r="AD60" t="s">
        <v>3235</v>
      </c>
      <c r="AE60" t="s">
        <v>3269</v>
      </c>
      <c r="AF60" t="s">
        <v>3302</v>
      </c>
      <c r="AG60" t="s">
        <v>3334</v>
      </c>
      <c r="AH60" t="s">
        <v>3365</v>
      </c>
      <c r="AI60" t="s">
        <v>3395</v>
      </c>
      <c r="AJ60" t="s">
        <v>3424</v>
      </c>
      <c r="AK60" t="s">
        <v>3452</v>
      </c>
      <c r="AL60" t="s">
        <v>3479</v>
      </c>
      <c r="AM60" t="s">
        <v>3505</v>
      </c>
      <c r="AN60" t="s">
        <v>3530</v>
      </c>
      <c r="AO60" t="s">
        <v>3554</v>
      </c>
      <c r="AP60" t="s">
        <v>3577</v>
      </c>
      <c r="AQ60" t="s">
        <v>3599</v>
      </c>
      <c r="AR60" t="s">
        <v>3620</v>
      </c>
      <c r="AS60" t="s">
        <v>3640</v>
      </c>
      <c r="AT60" t="s">
        <v>3659</v>
      </c>
      <c r="AU60" t="s">
        <v>3677</v>
      </c>
      <c r="AV60" t="s">
        <v>3694</v>
      </c>
      <c r="AW60" t="s">
        <v>3710</v>
      </c>
      <c r="AX60" t="s">
        <v>3725</v>
      </c>
      <c r="AY60" t="s">
        <v>3739</v>
      </c>
      <c r="AZ60" t="s">
        <v>3752</v>
      </c>
      <c r="BA60" t="s">
        <v>3764</v>
      </c>
      <c r="BB60" t="s">
        <v>3775</v>
      </c>
      <c r="BC60" t="s">
        <v>3785</v>
      </c>
      <c r="BD60" t="s">
        <v>3794</v>
      </c>
      <c r="BE60" t="s">
        <v>3802</v>
      </c>
      <c r="BF60" t="s">
        <v>3809</v>
      </c>
      <c r="BG60" t="s">
        <v>3815</v>
      </c>
      <c r="BH60" t="s">
        <v>419</v>
      </c>
      <c r="BI60" t="s">
        <v>3821</v>
      </c>
      <c r="BJ60" t="s">
        <v>3822</v>
      </c>
      <c r="BK60" t="s">
        <v>3823</v>
      </c>
      <c r="BL60" t="s">
        <v>3824</v>
      </c>
      <c r="BM60" t="s">
        <v>3825</v>
      </c>
    </row>
    <row r="61" spans="1:65" x14ac:dyDescent="0.25">
      <c r="A61" t="s">
        <v>49</v>
      </c>
      <c r="B61" t="s">
        <v>1878</v>
      </c>
      <c r="C61" t="s">
        <v>1940</v>
      </c>
      <c r="D61" t="s">
        <v>2001</v>
      </c>
      <c r="E61" t="s">
        <v>2061</v>
      </c>
      <c r="F61" t="s">
        <v>2120</v>
      </c>
      <c r="G61" t="s">
        <v>2178</v>
      </c>
      <c r="H61" t="s">
        <v>2235</v>
      </c>
      <c r="I61" t="s">
        <v>2291</v>
      </c>
      <c r="J61" t="s">
        <v>2346</v>
      </c>
      <c r="K61" t="s">
        <v>2400</v>
      </c>
      <c r="L61" t="s">
        <v>2453</v>
      </c>
      <c r="M61" t="s">
        <v>2505</v>
      </c>
      <c r="N61" t="s">
        <v>2556</v>
      </c>
      <c r="O61" t="s">
        <v>2606</v>
      </c>
      <c r="P61" t="s">
        <v>2655</v>
      </c>
      <c r="Q61" t="s">
        <v>2703</v>
      </c>
      <c r="R61" t="s">
        <v>2750</v>
      </c>
      <c r="S61" t="s">
        <v>2796</v>
      </c>
      <c r="T61" t="s">
        <v>2841</v>
      </c>
      <c r="U61" t="s">
        <v>2885</v>
      </c>
      <c r="V61" t="s">
        <v>2928</v>
      </c>
      <c r="W61" t="s">
        <v>2970</v>
      </c>
      <c r="X61" t="s">
        <v>3011</v>
      </c>
      <c r="Y61" t="s">
        <v>3051</v>
      </c>
      <c r="Z61" t="s">
        <v>3090</v>
      </c>
      <c r="AA61" t="s">
        <v>3128</v>
      </c>
      <c r="AB61" t="s">
        <v>3165</v>
      </c>
      <c r="AC61" t="s">
        <v>3201</v>
      </c>
      <c r="AD61" t="s">
        <v>3236</v>
      </c>
      <c r="AE61" t="s">
        <v>3270</v>
      </c>
      <c r="AF61" t="s">
        <v>3303</v>
      </c>
      <c r="AG61" t="s">
        <v>3335</v>
      </c>
      <c r="AH61" t="s">
        <v>3366</v>
      </c>
      <c r="AI61" t="s">
        <v>3396</v>
      </c>
      <c r="AJ61" t="s">
        <v>3425</v>
      </c>
      <c r="AK61" t="s">
        <v>3453</v>
      </c>
      <c r="AL61" t="s">
        <v>3480</v>
      </c>
      <c r="AM61" t="s">
        <v>3506</v>
      </c>
      <c r="AN61" t="s">
        <v>3531</v>
      </c>
      <c r="AO61" t="s">
        <v>3555</v>
      </c>
      <c r="AP61" t="s">
        <v>3578</v>
      </c>
      <c r="AQ61" t="s">
        <v>3600</v>
      </c>
      <c r="AR61" t="s">
        <v>3621</v>
      </c>
      <c r="AS61" t="s">
        <v>3641</v>
      </c>
      <c r="AT61" t="s">
        <v>3660</v>
      </c>
      <c r="AU61" t="s">
        <v>3678</v>
      </c>
      <c r="AV61" t="s">
        <v>3695</v>
      </c>
      <c r="AW61" t="s">
        <v>3711</v>
      </c>
      <c r="AX61" t="s">
        <v>3726</v>
      </c>
      <c r="AY61" t="s">
        <v>3740</v>
      </c>
      <c r="AZ61" t="s">
        <v>3753</v>
      </c>
      <c r="BA61" t="s">
        <v>3765</v>
      </c>
      <c r="BB61" t="s">
        <v>3776</v>
      </c>
      <c r="BC61" t="s">
        <v>3786</v>
      </c>
      <c r="BD61" t="s">
        <v>3795</v>
      </c>
      <c r="BE61" t="s">
        <v>3803</v>
      </c>
      <c r="BF61" t="s">
        <v>3810</v>
      </c>
      <c r="BG61" t="s">
        <v>3816</v>
      </c>
      <c r="BH61" t="s">
        <v>3821</v>
      </c>
      <c r="BI61" t="s">
        <v>419</v>
      </c>
      <c r="BJ61" t="s">
        <v>3826</v>
      </c>
      <c r="BK61" t="s">
        <v>3827</v>
      </c>
      <c r="BL61" t="s">
        <v>3828</v>
      </c>
      <c r="BM61" t="s">
        <v>3829</v>
      </c>
    </row>
    <row r="62" spans="1:65" x14ac:dyDescent="0.25">
      <c r="A62" t="s">
        <v>51</v>
      </c>
      <c r="B62" t="s">
        <v>1879</v>
      </c>
      <c r="C62" t="s">
        <v>1941</v>
      </c>
      <c r="D62" t="s">
        <v>2002</v>
      </c>
      <c r="E62" t="s">
        <v>2062</v>
      </c>
      <c r="F62" t="s">
        <v>2121</v>
      </c>
      <c r="G62" t="s">
        <v>2179</v>
      </c>
      <c r="H62" t="s">
        <v>2236</v>
      </c>
      <c r="I62" t="s">
        <v>2292</v>
      </c>
      <c r="J62" t="s">
        <v>2347</v>
      </c>
      <c r="K62" t="s">
        <v>2401</v>
      </c>
      <c r="L62" t="s">
        <v>2454</v>
      </c>
      <c r="M62" t="s">
        <v>2506</v>
      </c>
      <c r="N62" t="s">
        <v>2557</v>
      </c>
      <c r="O62" t="s">
        <v>2607</v>
      </c>
      <c r="P62" t="s">
        <v>2656</v>
      </c>
      <c r="Q62" t="s">
        <v>2704</v>
      </c>
      <c r="R62" t="s">
        <v>2751</v>
      </c>
      <c r="S62" t="s">
        <v>2797</v>
      </c>
      <c r="T62" t="s">
        <v>2842</v>
      </c>
      <c r="U62" t="s">
        <v>2886</v>
      </c>
      <c r="V62" t="s">
        <v>2929</v>
      </c>
      <c r="W62" t="s">
        <v>2971</v>
      </c>
      <c r="X62" t="s">
        <v>3012</v>
      </c>
      <c r="Y62" t="s">
        <v>3052</v>
      </c>
      <c r="Z62" t="s">
        <v>3091</v>
      </c>
      <c r="AA62" t="s">
        <v>3129</v>
      </c>
      <c r="AB62" t="s">
        <v>3166</v>
      </c>
      <c r="AC62" t="s">
        <v>3202</v>
      </c>
      <c r="AD62" t="s">
        <v>3237</v>
      </c>
      <c r="AE62" t="s">
        <v>3271</v>
      </c>
      <c r="AF62" t="s">
        <v>3304</v>
      </c>
      <c r="AG62" t="s">
        <v>3336</v>
      </c>
      <c r="AH62" t="s">
        <v>3367</v>
      </c>
      <c r="AI62" t="s">
        <v>3397</v>
      </c>
      <c r="AJ62" t="s">
        <v>3426</v>
      </c>
      <c r="AK62" t="s">
        <v>3454</v>
      </c>
      <c r="AL62" t="s">
        <v>3481</v>
      </c>
      <c r="AM62" t="s">
        <v>3507</v>
      </c>
      <c r="AN62" t="s">
        <v>3532</v>
      </c>
      <c r="AO62" t="s">
        <v>3556</v>
      </c>
      <c r="AP62" t="s">
        <v>3579</v>
      </c>
      <c r="AQ62" t="s">
        <v>3601</v>
      </c>
      <c r="AR62" t="s">
        <v>3622</v>
      </c>
      <c r="AS62" t="s">
        <v>3642</v>
      </c>
      <c r="AT62" t="s">
        <v>3661</v>
      </c>
      <c r="AU62" t="s">
        <v>3679</v>
      </c>
      <c r="AV62" t="s">
        <v>3696</v>
      </c>
      <c r="AW62" t="s">
        <v>3712</v>
      </c>
      <c r="AX62" t="s">
        <v>3727</v>
      </c>
      <c r="AY62" t="s">
        <v>3741</v>
      </c>
      <c r="AZ62" t="s">
        <v>3754</v>
      </c>
      <c r="BA62" t="s">
        <v>3766</v>
      </c>
      <c r="BB62" t="s">
        <v>3777</v>
      </c>
      <c r="BC62" t="s">
        <v>3787</v>
      </c>
      <c r="BD62" t="s">
        <v>3796</v>
      </c>
      <c r="BE62" t="s">
        <v>3804</v>
      </c>
      <c r="BF62" t="s">
        <v>3811</v>
      </c>
      <c r="BG62" t="s">
        <v>3817</v>
      </c>
      <c r="BH62" t="s">
        <v>3822</v>
      </c>
      <c r="BI62" t="s">
        <v>3826</v>
      </c>
      <c r="BJ62" t="s">
        <v>419</v>
      </c>
      <c r="BK62" t="s">
        <v>3830</v>
      </c>
      <c r="BL62" t="s">
        <v>3831</v>
      </c>
      <c r="BM62" t="s">
        <v>3832</v>
      </c>
    </row>
    <row r="63" spans="1:65" x14ac:dyDescent="0.25">
      <c r="A63" t="s">
        <v>48</v>
      </c>
      <c r="B63" t="s">
        <v>1880</v>
      </c>
      <c r="C63" t="s">
        <v>1942</v>
      </c>
      <c r="D63" t="s">
        <v>2003</v>
      </c>
      <c r="E63" t="s">
        <v>2063</v>
      </c>
      <c r="F63" t="s">
        <v>2122</v>
      </c>
      <c r="G63" t="s">
        <v>2180</v>
      </c>
      <c r="H63" t="s">
        <v>2237</v>
      </c>
      <c r="I63" t="s">
        <v>2293</v>
      </c>
      <c r="J63" t="s">
        <v>2348</v>
      </c>
      <c r="K63" t="s">
        <v>2402</v>
      </c>
      <c r="L63" t="s">
        <v>2455</v>
      </c>
      <c r="M63" t="s">
        <v>2507</v>
      </c>
      <c r="N63" t="s">
        <v>2558</v>
      </c>
      <c r="O63" t="s">
        <v>2608</v>
      </c>
      <c r="P63" t="s">
        <v>2657</v>
      </c>
      <c r="Q63" t="s">
        <v>2705</v>
      </c>
      <c r="R63" t="s">
        <v>2752</v>
      </c>
      <c r="S63" t="s">
        <v>2798</v>
      </c>
      <c r="T63" t="s">
        <v>2843</v>
      </c>
      <c r="U63" t="s">
        <v>2887</v>
      </c>
      <c r="V63" t="s">
        <v>2930</v>
      </c>
      <c r="W63" t="s">
        <v>2972</v>
      </c>
      <c r="X63" t="s">
        <v>3013</v>
      </c>
      <c r="Y63" t="s">
        <v>3053</v>
      </c>
      <c r="Z63" t="s">
        <v>3092</v>
      </c>
      <c r="AA63" t="s">
        <v>3130</v>
      </c>
      <c r="AB63" t="s">
        <v>3167</v>
      </c>
      <c r="AC63" t="s">
        <v>3203</v>
      </c>
      <c r="AD63" t="s">
        <v>3238</v>
      </c>
      <c r="AE63" t="s">
        <v>3272</v>
      </c>
      <c r="AF63" t="s">
        <v>3305</v>
      </c>
      <c r="AG63" t="s">
        <v>3337</v>
      </c>
      <c r="AH63" t="s">
        <v>3368</v>
      </c>
      <c r="AI63" t="s">
        <v>3398</v>
      </c>
      <c r="AJ63" t="s">
        <v>3427</v>
      </c>
      <c r="AK63" t="s">
        <v>3455</v>
      </c>
      <c r="AL63" t="s">
        <v>3482</v>
      </c>
      <c r="AM63" t="s">
        <v>3508</v>
      </c>
      <c r="AN63" t="s">
        <v>3533</v>
      </c>
      <c r="AO63" t="s">
        <v>3557</v>
      </c>
      <c r="AP63" t="s">
        <v>3580</v>
      </c>
      <c r="AQ63" t="s">
        <v>3602</v>
      </c>
      <c r="AR63" t="s">
        <v>3623</v>
      </c>
      <c r="AS63" t="s">
        <v>3643</v>
      </c>
      <c r="AT63" t="s">
        <v>3662</v>
      </c>
      <c r="AU63" t="s">
        <v>3680</v>
      </c>
      <c r="AV63" t="s">
        <v>3697</v>
      </c>
      <c r="AW63" t="s">
        <v>3713</v>
      </c>
      <c r="AX63" t="s">
        <v>3728</v>
      </c>
      <c r="AY63" t="s">
        <v>3742</v>
      </c>
      <c r="AZ63" t="s">
        <v>3755</v>
      </c>
      <c r="BA63" t="s">
        <v>3767</v>
      </c>
      <c r="BB63" t="s">
        <v>3778</v>
      </c>
      <c r="BC63" t="s">
        <v>3788</v>
      </c>
      <c r="BD63" t="s">
        <v>3797</v>
      </c>
      <c r="BE63" t="s">
        <v>3805</v>
      </c>
      <c r="BF63" t="s">
        <v>3812</v>
      </c>
      <c r="BG63" t="s">
        <v>3818</v>
      </c>
      <c r="BH63" t="s">
        <v>3823</v>
      </c>
      <c r="BI63" t="s">
        <v>3827</v>
      </c>
      <c r="BJ63" t="s">
        <v>3830</v>
      </c>
      <c r="BK63" t="s">
        <v>419</v>
      </c>
      <c r="BL63" t="s">
        <v>3833</v>
      </c>
      <c r="BM63" t="s">
        <v>3834</v>
      </c>
    </row>
    <row r="64" spans="1:65" x14ac:dyDescent="0.25">
      <c r="A64" t="s">
        <v>1819</v>
      </c>
      <c r="B64" t="s">
        <v>1881</v>
      </c>
      <c r="C64" t="s">
        <v>1943</v>
      </c>
      <c r="D64" t="s">
        <v>2004</v>
      </c>
      <c r="E64" t="s">
        <v>2064</v>
      </c>
      <c r="F64" t="s">
        <v>2123</v>
      </c>
      <c r="G64" t="s">
        <v>2181</v>
      </c>
      <c r="H64" t="s">
        <v>2238</v>
      </c>
      <c r="I64" t="s">
        <v>2294</v>
      </c>
      <c r="J64" t="s">
        <v>2349</v>
      </c>
      <c r="K64" t="s">
        <v>2403</v>
      </c>
      <c r="L64" t="s">
        <v>2456</v>
      </c>
      <c r="M64" t="s">
        <v>2508</v>
      </c>
      <c r="N64" t="s">
        <v>2559</v>
      </c>
      <c r="O64" t="s">
        <v>2609</v>
      </c>
      <c r="P64" t="s">
        <v>2658</v>
      </c>
      <c r="Q64" t="s">
        <v>2706</v>
      </c>
      <c r="R64" t="s">
        <v>2753</v>
      </c>
      <c r="S64" t="s">
        <v>2799</v>
      </c>
      <c r="T64" t="s">
        <v>2844</v>
      </c>
      <c r="U64" t="s">
        <v>2888</v>
      </c>
      <c r="V64" t="s">
        <v>2931</v>
      </c>
      <c r="W64" t="s">
        <v>2973</v>
      </c>
      <c r="X64" t="s">
        <v>3014</v>
      </c>
      <c r="Y64" t="s">
        <v>3054</v>
      </c>
      <c r="Z64" t="s">
        <v>3093</v>
      </c>
      <c r="AA64" t="s">
        <v>3131</v>
      </c>
      <c r="AB64" t="s">
        <v>3168</v>
      </c>
      <c r="AC64" t="s">
        <v>3204</v>
      </c>
      <c r="AD64" t="s">
        <v>3239</v>
      </c>
      <c r="AE64" t="s">
        <v>3273</v>
      </c>
      <c r="AF64" t="s">
        <v>3306</v>
      </c>
      <c r="AG64" t="s">
        <v>3338</v>
      </c>
      <c r="AH64" t="s">
        <v>3369</v>
      </c>
      <c r="AI64" t="s">
        <v>3399</v>
      </c>
      <c r="AJ64" t="s">
        <v>3428</v>
      </c>
      <c r="AK64" t="s">
        <v>3456</v>
      </c>
      <c r="AL64" t="s">
        <v>3483</v>
      </c>
      <c r="AM64" t="s">
        <v>3509</v>
      </c>
      <c r="AN64" t="s">
        <v>3534</v>
      </c>
      <c r="AO64" t="s">
        <v>3558</v>
      </c>
      <c r="AP64" t="s">
        <v>3581</v>
      </c>
      <c r="AQ64" t="s">
        <v>3603</v>
      </c>
      <c r="AR64" t="s">
        <v>3624</v>
      </c>
      <c r="AS64" t="s">
        <v>3644</v>
      </c>
      <c r="AT64" t="s">
        <v>3663</v>
      </c>
      <c r="AU64" t="s">
        <v>3681</v>
      </c>
      <c r="AV64" t="s">
        <v>3698</v>
      </c>
      <c r="AW64" t="s">
        <v>3714</v>
      </c>
      <c r="AX64" t="s">
        <v>3729</v>
      </c>
      <c r="AY64" t="s">
        <v>3743</v>
      </c>
      <c r="AZ64" t="s">
        <v>3756</v>
      </c>
      <c r="BA64" t="s">
        <v>3768</v>
      </c>
      <c r="BB64" t="s">
        <v>3779</v>
      </c>
      <c r="BC64" t="s">
        <v>3789</v>
      </c>
      <c r="BD64" t="s">
        <v>3798</v>
      </c>
      <c r="BE64" t="s">
        <v>3806</v>
      </c>
      <c r="BF64" t="s">
        <v>3813</v>
      </c>
      <c r="BG64" t="s">
        <v>3819</v>
      </c>
      <c r="BH64" t="s">
        <v>3824</v>
      </c>
      <c r="BI64" t="s">
        <v>3828</v>
      </c>
      <c r="BJ64" t="s">
        <v>3831</v>
      </c>
      <c r="BK64" t="s">
        <v>3833</v>
      </c>
      <c r="BL64" t="s">
        <v>419</v>
      </c>
      <c r="BM64" t="s">
        <v>3835</v>
      </c>
    </row>
    <row r="65" spans="1:65" x14ac:dyDescent="0.25">
      <c r="A65" t="s">
        <v>20</v>
      </c>
      <c r="B65" t="s">
        <v>1882</v>
      </c>
      <c r="C65" t="s">
        <v>1944</v>
      </c>
      <c r="D65" t="s">
        <v>2005</v>
      </c>
      <c r="E65" t="s">
        <v>2065</v>
      </c>
      <c r="F65" t="s">
        <v>2124</v>
      </c>
      <c r="G65" t="s">
        <v>2182</v>
      </c>
      <c r="H65" t="s">
        <v>2239</v>
      </c>
      <c r="I65" t="s">
        <v>2295</v>
      </c>
      <c r="J65" t="s">
        <v>2350</v>
      </c>
      <c r="K65" t="s">
        <v>2404</v>
      </c>
      <c r="L65" t="s">
        <v>2457</v>
      </c>
      <c r="M65" t="s">
        <v>2509</v>
      </c>
      <c r="N65" t="s">
        <v>2560</v>
      </c>
      <c r="O65" t="s">
        <v>2610</v>
      </c>
      <c r="P65" t="s">
        <v>2659</v>
      </c>
      <c r="Q65" t="s">
        <v>2707</v>
      </c>
      <c r="R65" t="s">
        <v>2754</v>
      </c>
      <c r="S65" t="s">
        <v>2800</v>
      </c>
      <c r="T65" t="s">
        <v>2845</v>
      </c>
      <c r="U65" t="s">
        <v>2889</v>
      </c>
      <c r="V65" t="s">
        <v>2932</v>
      </c>
      <c r="W65" t="s">
        <v>2974</v>
      </c>
      <c r="X65" t="s">
        <v>3015</v>
      </c>
      <c r="Y65" t="s">
        <v>3055</v>
      </c>
      <c r="Z65" t="s">
        <v>3094</v>
      </c>
      <c r="AA65" t="s">
        <v>3132</v>
      </c>
      <c r="AB65" t="s">
        <v>3169</v>
      </c>
      <c r="AC65" t="s">
        <v>3205</v>
      </c>
      <c r="AD65" t="s">
        <v>3240</v>
      </c>
      <c r="AE65" t="s">
        <v>3274</v>
      </c>
      <c r="AF65" t="s">
        <v>3307</v>
      </c>
      <c r="AG65" t="s">
        <v>3339</v>
      </c>
      <c r="AH65" t="s">
        <v>3370</v>
      </c>
      <c r="AI65" t="s">
        <v>3400</v>
      </c>
      <c r="AJ65" t="s">
        <v>3429</v>
      </c>
      <c r="AK65" t="s">
        <v>3457</v>
      </c>
      <c r="AL65" t="s">
        <v>3484</v>
      </c>
      <c r="AM65" t="s">
        <v>3510</v>
      </c>
      <c r="AN65" t="s">
        <v>3535</v>
      </c>
      <c r="AO65" t="s">
        <v>3559</v>
      </c>
      <c r="AP65" t="s">
        <v>3582</v>
      </c>
      <c r="AQ65" t="s">
        <v>3604</v>
      </c>
      <c r="AR65" t="s">
        <v>3625</v>
      </c>
      <c r="AS65" t="s">
        <v>3645</v>
      </c>
      <c r="AT65" t="s">
        <v>3664</v>
      </c>
      <c r="AU65" t="s">
        <v>3682</v>
      </c>
      <c r="AV65" t="s">
        <v>3699</v>
      </c>
      <c r="AW65" t="s">
        <v>3715</v>
      </c>
      <c r="AX65" t="s">
        <v>3730</v>
      </c>
      <c r="AY65" t="s">
        <v>3744</v>
      </c>
      <c r="AZ65" t="s">
        <v>3757</v>
      </c>
      <c r="BA65" t="s">
        <v>3769</v>
      </c>
      <c r="BB65" t="s">
        <v>3780</v>
      </c>
      <c r="BC65" t="s">
        <v>3790</v>
      </c>
      <c r="BD65" t="s">
        <v>3799</v>
      </c>
      <c r="BE65" t="s">
        <v>3807</v>
      </c>
      <c r="BF65" t="s">
        <v>3814</v>
      </c>
      <c r="BG65" t="s">
        <v>3820</v>
      </c>
      <c r="BH65" t="s">
        <v>3825</v>
      </c>
      <c r="BI65" t="s">
        <v>3829</v>
      </c>
      <c r="BJ65" t="s">
        <v>3832</v>
      </c>
      <c r="BK65" t="s">
        <v>3834</v>
      </c>
      <c r="BL65" t="s">
        <v>3835</v>
      </c>
      <c r="BM65" t="s">
        <v>4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B4AB4-73EE-46A3-AE50-4D42876139E6}">
  <dimension ref="A1:BY51"/>
  <sheetViews>
    <sheetView tabSelected="1" workbookViewId="0">
      <selection activeCell="M1" sqref="M1"/>
    </sheetView>
  </sheetViews>
  <sheetFormatPr baseColWidth="10" defaultRowHeight="15" x14ac:dyDescent="0.25"/>
  <cols>
    <col min="1" max="1" width="10.28515625" style="2" customWidth="1"/>
    <col min="2" max="2" width="20.85546875" customWidth="1"/>
    <col min="3" max="3" width="11.28515625" customWidth="1"/>
    <col min="4" max="4" width="47.5703125" style="5" customWidth="1"/>
    <col min="7" max="7" width="11.42578125" style="9"/>
    <col min="8" max="8" width="38.28515625" style="5" bestFit="1" customWidth="1"/>
    <col min="9" max="9" width="37.42578125" customWidth="1"/>
    <col min="10" max="10" width="10.140625" customWidth="1"/>
    <col min="11" max="11" width="10" bestFit="1" customWidth="1"/>
    <col min="12" max="12" width="10.28515625" bestFit="1" customWidth="1"/>
    <col min="13" max="13" width="9.85546875" style="9" bestFit="1" customWidth="1"/>
  </cols>
  <sheetData>
    <row r="1" spans="1:77" s="4" customFormat="1" ht="45" x14ac:dyDescent="0.25">
      <c r="A1" s="3" t="s">
        <v>1790</v>
      </c>
      <c r="B1" s="4" t="s">
        <v>1789</v>
      </c>
      <c r="C1" s="4" t="s">
        <v>126</v>
      </c>
      <c r="D1" s="4" t="s">
        <v>127</v>
      </c>
      <c r="E1" s="4" t="s">
        <v>128</v>
      </c>
      <c r="F1" s="4" t="s">
        <v>129</v>
      </c>
      <c r="G1" s="4" t="s">
        <v>130</v>
      </c>
      <c r="H1" s="4" t="s">
        <v>131</v>
      </c>
      <c r="I1" s="4" t="s">
        <v>132</v>
      </c>
      <c r="J1" s="4" t="s">
        <v>133</v>
      </c>
      <c r="K1" s="4" t="s">
        <v>134</v>
      </c>
      <c r="L1" s="4" t="s">
        <v>135</v>
      </c>
      <c r="M1" s="4" t="s">
        <v>136</v>
      </c>
      <c r="N1" s="4" t="s">
        <v>41</v>
      </c>
      <c r="O1" s="4" t="s">
        <v>42</v>
      </c>
      <c r="P1" s="4" t="s">
        <v>43</v>
      </c>
      <c r="Q1" s="4" t="s">
        <v>44</v>
      </c>
      <c r="R1" s="4" t="s">
        <v>45</v>
      </c>
      <c r="S1" s="4" t="s">
        <v>46</v>
      </c>
      <c r="T1" s="4" t="s">
        <v>47</v>
      </c>
      <c r="U1" s="4" t="s">
        <v>48</v>
      </c>
      <c r="V1" s="4" t="s">
        <v>49</v>
      </c>
      <c r="W1" s="4" t="s">
        <v>50</v>
      </c>
      <c r="X1" s="4" t="s">
        <v>51</v>
      </c>
      <c r="Y1" s="4" t="s">
        <v>52</v>
      </c>
      <c r="Z1" s="4" t="s">
        <v>53</v>
      </c>
      <c r="AA1" s="4" t="s">
        <v>54</v>
      </c>
      <c r="AB1" s="4" t="s">
        <v>55</v>
      </c>
      <c r="AC1" s="4" t="s">
        <v>56</v>
      </c>
      <c r="AD1" s="4" t="s">
        <v>57</v>
      </c>
      <c r="AE1" s="4" t="s">
        <v>58</v>
      </c>
      <c r="AF1" s="4" t="s">
        <v>59</v>
      </c>
      <c r="AG1" s="4" t="s">
        <v>60</v>
      </c>
      <c r="AH1" s="4" t="s">
        <v>61</v>
      </c>
      <c r="AI1" s="4" t="s">
        <v>62</v>
      </c>
      <c r="AJ1" s="4" t="s">
        <v>63</v>
      </c>
      <c r="AK1" s="4" t="s">
        <v>0</v>
      </c>
      <c r="AL1" s="4" t="s">
        <v>1</v>
      </c>
      <c r="AM1" s="4" t="s">
        <v>2</v>
      </c>
      <c r="AN1" s="4" t="s">
        <v>3</v>
      </c>
      <c r="AO1" s="4" t="s">
        <v>4</v>
      </c>
      <c r="AP1" s="4" t="s">
        <v>5</v>
      </c>
      <c r="AQ1" s="4" t="s">
        <v>6</v>
      </c>
      <c r="AR1" s="4" t="s">
        <v>7</v>
      </c>
      <c r="AS1" s="4" t="s">
        <v>8</v>
      </c>
      <c r="AT1" s="4" t="s">
        <v>9</v>
      </c>
      <c r="AU1" s="4" t="s">
        <v>10</v>
      </c>
      <c r="AV1" s="4" t="s">
        <v>11</v>
      </c>
      <c r="AW1" s="4" t="s">
        <v>12</v>
      </c>
      <c r="AX1" s="4" t="s">
        <v>13</v>
      </c>
      <c r="AY1" s="4" t="s">
        <v>14</v>
      </c>
      <c r="AZ1" s="4" t="s">
        <v>15</v>
      </c>
      <c r="BA1" s="4" t="s">
        <v>16</v>
      </c>
      <c r="BB1" s="4" t="s">
        <v>17</v>
      </c>
      <c r="BC1" s="4" t="s">
        <v>18</v>
      </c>
      <c r="BD1" s="4" t="s">
        <v>19</v>
      </c>
      <c r="BE1" s="4" t="s">
        <v>20</v>
      </c>
      <c r="BF1" s="4" t="s">
        <v>21</v>
      </c>
      <c r="BG1" s="4" t="s">
        <v>22</v>
      </c>
      <c r="BH1" s="4" t="s">
        <v>23</v>
      </c>
      <c r="BI1" s="4" t="s">
        <v>24</v>
      </c>
      <c r="BJ1" s="4" t="s">
        <v>25</v>
      </c>
      <c r="BK1" s="4" t="s">
        <v>26</v>
      </c>
      <c r="BL1" s="4" t="s">
        <v>27</v>
      </c>
      <c r="BM1" s="4" t="s">
        <v>28</v>
      </c>
      <c r="BN1" s="4" t="s">
        <v>29</v>
      </c>
      <c r="BO1" s="4" t="s">
        <v>30</v>
      </c>
      <c r="BP1" s="4" t="s">
        <v>31</v>
      </c>
      <c r="BQ1" s="4" t="s">
        <v>32</v>
      </c>
      <c r="BR1" s="4" t="s">
        <v>33</v>
      </c>
      <c r="BS1" s="4" t="s">
        <v>34</v>
      </c>
      <c r="BT1" s="4" t="s">
        <v>35</v>
      </c>
      <c r="BU1" s="4" t="s">
        <v>36</v>
      </c>
      <c r="BV1" s="4" t="s">
        <v>37</v>
      </c>
      <c r="BW1" s="4" t="s">
        <v>38</v>
      </c>
      <c r="BX1" s="4" t="s">
        <v>39</v>
      </c>
      <c r="BY1" s="4" t="s">
        <v>40</v>
      </c>
    </row>
    <row r="2" spans="1:77" x14ac:dyDescent="0.25">
      <c r="A2" s="8" t="s">
        <v>143</v>
      </c>
      <c r="B2" t="s">
        <v>137</v>
      </c>
      <c r="C2" t="s">
        <v>138</v>
      </c>
      <c r="D2" s="5" t="s">
        <v>139</v>
      </c>
      <c r="E2">
        <v>64</v>
      </c>
      <c r="F2">
        <v>122</v>
      </c>
      <c r="G2" s="9" t="s">
        <v>140</v>
      </c>
      <c r="H2" s="6" t="s">
        <v>141</v>
      </c>
      <c r="I2" s="1" t="s">
        <v>142</v>
      </c>
      <c r="J2" s="1" t="s">
        <v>143</v>
      </c>
      <c r="K2">
        <v>860</v>
      </c>
      <c r="L2">
        <v>890</v>
      </c>
      <c r="M2" s="9" t="s">
        <v>144</v>
      </c>
      <c r="N2" t="s">
        <v>145</v>
      </c>
      <c r="O2" t="s">
        <v>146</v>
      </c>
      <c r="P2" t="s">
        <v>147</v>
      </c>
      <c r="Q2" t="s">
        <v>148</v>
      </c>
      <c r="R2" t="s">
        <v>149</v>
      </c>
      <c r="S2" t="s">
        <v>150</v>
      </c>
      <c r="T2" t="s">
        <v>151</v>
      </c>
      <c r="U2" t="s">
        <v>152</v>
      </c>
      <c r="V2" t="s">
        <v>153</v>
      </c>
      <c r="W2" t="s">
        <v>154</v>
      </c>
      <c r="X2" t="s">
        <v>155</v>
      </c>
      <c r="Y2" t="s">
        <v>156</v>
      </c>
      <c r="Z2" t="s">
        <v>157</v>
      </c>
      <c r="AA2" t="s">
        <v>158</v>
      </c>
      <c r="AB2" t="s">
        <v>159</v>
      </c>
      <c r="AC2" t="s">
        <v>160</v>
      </c>
      <c r="AD2" t="s">
        <v>161</v>
      </c>
      <c r="AE2" t="s">
        <v>162</v>
      </c>
      <c r="AF2" t="s">
        <v>163</v>
      </c>
      <c r="AG2" t="s">
        <v>164</v>
      </c>
      <c r="AH2" t="s">
        <v>165</v>
      </c>
      <c r="AI2" t="s">
        <v>166</v>
      </c>
      <c r="AJ2" t="s">
        <v>167</v>
      </c>
      <c r="AK2" t="s">
        <v>168</v>
      </c>
      <c r="AL2" t="s">
        <v>169</v>
      </c>
      <c r="AM2" t="s">
        <v>170</v>
      </c>
      <c r="AN2" t="s">
        <v>171</v>
      </c>
      <c r="AO2" t="s">
        <v>172</v>
      </c>
      <c r="AP2" t="s">
        <v>173</v>
      </c>
      <c r="AQ2" t="s">
        <v>174</v>
      </c>
      <c r="AR2" t="s">
        <v>175</v>
      </c>
      <c r="AS2" t="s">
        <v>176</v>
      </c>
      <c r="AT2" t="s">
        <v>177</v>
      </c>
      <c r="AU2" t="s">
        <v>178</v>
      </c>
      <c r="AV2" t="s">
        <v>179</v>
      </c>
      <c r="AW2" t="s">
        <v>180</v>
      </c>
      <c r="AX2" t="s">
        <v>181</v>
      </c>
      <c r="AY2" t="s">
        <v>182</v>
      </c>
      <c r="AZ2" t="s">
        <v>183</v>
      </c>
      <c r="BA2" t="s">
        <v>184</v>
      </c>
      <c r="BB2" t="s">
        <v>185</v>
      </c>
      <c r="BC2" t="s">
        <v>186</v>
      </c>
      <c r="BD2" t="s">
        <v>187</v>
      </c>
      <c r="BE2" t="s">
        <v>188</v>
      </c>
      <c r="BF2" t="s">
        <v>189</v>
      </c>
      <c r="BG2" t="s">
        <v>190</v>
      </c>
      <c r="BH2" t="s">
        <v>191</v>
      </c>
      <c r="BI2" t="s">
        <v>192</v>
      </c>
      <c r="BJ2" t="s">
        <v>193</v>
      </c>
      <c r="BK2" t="s">
        <v>194</v>
      </c>
      <c r="BL2" t="s">
        <v>195</v>
      </c>
      <c r="BM2" t="s">
        <v>196</v>
      </c>
      <c r="BN2" t="s">
        <v>197</v>
      </c>
      <c r="BO2" t="s">
        <v>198</v>
      </c>
      <c r="BP2" t="s">
        <v>199</v>
      </c>
      <c r="BQ2" t="s">
        <v>200</v>
      </c>
      <c r="BR2" t="s">
        <v>201</v>
      </c>
      <c r="BS2" t="s">
        <v>202</v>
      </c>
      <c r="BT2" t="s">
        <v>203</v>
      </c>
      <c r="BU2" t="s">
        <v>204</v>
      </c>
      <c r="BV2" t="s">
        <v>205</v>
      </c>
      <c r="BW2" t="s">
        <v>206</v>
      </c>
      <c r="BX2" t="s">
        <v>137</v>
      </c>
      <c r="BY2" t="s">
        <v>207</v>
      </c>
    </row>
    <row r="3" spans="1:77" x14ac:dyDescent="0.25">
      <c r="A3" s="8" t="s">
        <v>213</v>
      </c>
      <c r="B3" t="s">
        <v>208</v>
      </c>
      <c r="C3" t="s">
        <v>138</v>
      </c>
      <c r="D3" s="5" t="s">
        <v>209</v>
      </c>
      <c r="E3">
        <v>64</v>
      </c>
      <c r="F3">
        <v>84</v>
      </c>
      <c r="G3" s="9" t="s">
        <v>210</v>
      </c>
      <c r="H3" s="6" t="s">
        <v>211</v>
      </c>
      <c r="I3" s="1" t="s">
        <v>212</v>
      </c>
      <c r="J3" s="1" t="s">
        <v>213</v>
      </c>
      <c r="K3">
        <v>239</v>
      </c>
      <c r="L3">
        <v>239</v>
      </c>
      <c r="M3" s="9" t="s">
        <v>214</v>
      </c>
      <c r="N3" t="s">
        <v>215</v>
      </c>
      <c r="O3" t="s">
        <v>216</v>
      </c>
      <c r="P3" t="s">
        <v>217</v>
      </c>
      <c r="Q3" t="s">
        <v>218</v>
      </c>
      <c r="R3" t="s">
        <v>219</v>
      </c>
      <c r="S3" t="s">
        <v>220</v>
      </c>
      <c r="T3" t="s">
        <v>221</v>
      </c>
      <c r="U3" t="s">
        <v>222</v>
      </c>
      <c r="V3" t="s">
        <v>223</v>
      </c>
      <c r="W3" t="s">
        <v>224</v>
      </c>
      <c r="X3" t="s">
        <v>225</v>
      </c>
      <c r="Y3" t="s">
        <v>226</v>
      </c>
      <c r="Z3" t="s">
        <v>227</v>
      </c>
      <c r="AA3" t="s">
        <v>228</v>
      </c>
      <c r="AB3" t="s">
        <v>229</v>
      </c>
      <c r="AC3" t="s">
        <v>230</v>
      </c>
      <c r="AD3" t="s">
        <v>231</v>
      </c>
      <c r="AE3" t="s">
        <v>208</v>
      </c>
      <c r="AF3" t="s">
        <v>232</v>
      </c>
      <c r="AG3" t="s">
        <v>233</v>
      </c>
      <c r="AH3" t="s">
        <v>234</v>
      </c>
      <c r="AI3" t="s">
        <v>235</v>
      </c>
      <c r="AJ3" t="s">
        <v>236</v>
      </c>
      <c r="AK3" t="s">
        <v>237</v>
      </c>
      <c r="AL3" t="s">
        <v>238</v>
      </c>
      <c r="AM3" t="s">
        <v>239</v>
      </c>
      <c r="AN3" t="s">
        <v>240</v>
      </c>
      <c r="AO3" t="s">
        <v>241</v>
      </c>
      <c r="AP3" t="s">
        <v>242</v>
      </c>
      <c r="AQ3" t="s">
        <v>243</v>
      </c>
      <c r="AR3" t="s">
        <v>244</v>
      </c>
      <c r="AS3" t="s">
        <v>245</v>
      </c>
      <c r="AT3" t="s">
        <v>246</v>
      </c>
      <c r="AU3" t="s">
        <v>247</v>
      </c>
      <c r="AV3" t="s">
        <v>248</v>
      </c>
      <c r="AW3" t="s">
        <v>249</v>
      </c>
      <c r="AX3" t="s">
        <v>250</v>
      </c>
      <c r="AY3" t="s">
        <v>251</v>
      </c>
      <c r="AZ3" t="s">
        <v>252</v>
      </c>
      <c r="BA3" t="s">
        <v>253</v>
      </c>
      <c r="BB3" t="s">
        <v>254</v>
      </c>
      <c r="BC3" t="s">
        <v>255</v>
      </c>
      <c r="BD3" t="s">
        <v>256</v>
      </c>
      <c r="BE3" t="s">
        <v>257</v>
      </c>
      <c r="BF3" t="s">
        <v>258</v>
      </c>
      <c r="BG3" t="s">
        <v>259</v>
      </c>
      <c r="BH3" t="s">
        <v>260</v>
      </c>
      <c r="BI3" t="s">
        <v>261</v>
      </c>
      <c r="BJ3" t="s">
        <v>262</v>
      </c>
      <c r="BK3" t="s">
        <v>263</v>
      </c>
      <c r="BL3" t="s">
        <v>264</v>
      </c>
      <c r="BM3" t="s">
        <v>265</v>
      </c>
      <c r="BN3" t="s">
        <v>266</v>
      </c>
      <c r="BO3" t="s">
        <v>267</v>
      </c>
      <c r="BP3" t="s">
        <v>268</v>
      </c>
      <c r="BQ3" t="s">
        <v>269</v>
      </c>
      <c r="BR3" t="s">
        <v>270</v>
      </c>
      <c r="BS3" t="s">
        <v>271</v>
      </c>
      <c r="BT3" t="s">
        <v>272</v>
      </c>
      <c r="BU3" t="s">
        <v>273</v>
      </c>
      <c r="BV3" t="s">
        <v>274</v>
      </c>
      <c r="BW3" t="s">
        <v>275</v>
      </c>
      <c r="BX3" t="s">
        <v>276</v>
      </c>
      <c r="BY3" t="s">
        <v>277</v>
      </c>
    </row>
    <row r="4" spans="1:77" x14ac:dyDescent="0.25">
      <c r="A4" s="8" t="s">
        <v>282</v>
      </c>
      <c r="B4" t="s">
        <v>278</v>
      </c>
      <c r="C4" t="s">
        <v>138</v>
      </c>
      <c r="D4" s="5" t="s">
        <v>279</v>
      </c>
      <c r="E4">
        <v>64</v>
      </c>
      <c r="F4">
        <v>73</v>
      </c>
      <c r="G4" s="9" t="s">
        <v>280</v>
      </c>
      <c r="H4" s="6" t="s">
        <v>211</v>
      </c>
      <c r="I4" s="1" t="s">
        <v>281</v>
      </c>
      <c r="J4" s="1" t="s">
        <v>282</v>
      </c>
      <c r="K4">
        <v>1166</v>
      </c>
      <c r="L4">
        <v>1175</v>
      </c>
      <c r="M4" s="9" t="s">
        <v>283</v>
      </c>
      <c r="N4" t="s">
        <v>284</v>
      </c>
      <c r="O4" t="s">
        <v>285</v>
      </c>
      <c r="P4" t="s">
        <v>286</v>
      </c>
      <c r="Q4" t="s">
        <v>287</v>
      </c>
      <c r="R4" t="s">
        <v>288</v>
      </c>
      <c r="S4" t="s">
        <v>289</v>
      </c>
      <c r="T4" t="s">
        <v>290</v>
      </c>
      <c r="U4" t="s">
        <v>291</v>
      </c>
      <c r="V4" t="s">
        <v>292</v>
      </c>
      <c r="W4" t="s">
        <v>293</v>
      </c>
      <c r="X4" t="s">
        <v>294</v>
      </c>
      <c r="Y4" t="s">
        <v>295</v>
      </c>
      <c r="Z4" t="s">
        <v>296</v>
      </c>
      <c r="AA4" t="s">
        <v>297</v>
      </c>
      <c r="AB4" t="s">
        <v>298</v>
      </c>
      <c r="AC4" t="s">
        <v>299</v>
      </c>
      <c r="AD4" t="s">
        <v>300</v>
      </c>
      <c r="AE4" t="s">
        <v>301</v>
      </c>
      <c r="AF4" t="s">
        <v>302</v>
      </c>
      <c r="AG4" t="s">
        <v>303</v>
      </c>
      <c r="AH4" t="s">
        <v>304</v>
      </c>
      <c r="AI4" t="s">
        <v>305</v>
      </c>
      <c r="AJ4" t="s">
        <v>306</v>
      </c>
      <c r="AK4" t="s">
        <v>307</v>
      </c>
      <c r="AL4" t="s">
        <v>308</v>
      </c>
      <c r="AM4" t="s">
        <v>309</v>
      </c>
      <c r="AN4" t="s">
        <v>310</v>
      </c>
      <c r="AO4" t="s">
        <v>311</v>
      </c>
      <c r="AP4" t="s">
        <v>312</v>
      </c>
      <c r="AQ4" t="s">
        <v>313</v>
      </c>
      <c r="AR4" t="s">
        <v>314</v>
      </c>
      <c r="AS4" t="s">
        <v>315</v>
      </c>
      <c r="AT4" t="s">
        <v>316</v>
      </c>
      <c r="AU4" t="s">
        <v>317</v>
      </c>
      <c r="AV4" t="s">
        <v>318</v>
      </c>
      <c r="AW4" t="s">
        <v>319</v>
      </c>
      <c r="AX4" t="s">
        <v>320</v>
      </c>
      <c r="AY4" t="s">
        <v>321</v>
      </c>
      <c r="AZ4" t="s">
        <v>322</v>
      </c>
      <c r="BA4" t="s">
        <v>323</v>
      </c>
      <c r="BB4" t="s">
        <v>324</v>
      </c>
      <c r="BC4" t="s">
        <v>325</v>
      </c>
      <c r="BD4" t="s">
        <v>326</v>
      </c>
      <c r="BE4" t="s">
        <v>327</v>
      </c>
      <c r="BF4" t="s">
        <v>328</v>
      </c>
      <c r="BG4" t="s">
        <v>329</v>
      </c>
      <c r="BH4" t="s">
        <v>330</v>
      </c>
      <c r="BI4" t="s">
        <v>331</v>
      </c>
      <c r="BJ4" t="s">
        <v>332</v>
      </c>
      <c r="BK4" t="s">
        <v>333</v>
      </c>
      <c r="BL4" t="s">
        <v>334</v>
      </c>
      <c r="BM4" t="s">
        <v>335</v>
      </c>
      <c r="BN4" t="s">
        <v>336</v>
      </c>
      <c r="BO4" t="s">
        <v>337</v>
      </c>
      <c r="BP4" t="s">
        <v>338</v>
      </c>
      <c r="BQ4" t="s">
        <v>339</v>
      </c>
      <c r="BR4" t="s">
        <v>340</v>
      </c>
      <c r="BS4" t="s">
        <v>341</v>
      </c>
      <c r="BT4" t="s">
        <v>342</v>
      </c>
      <c r="BU4" t="s">
        <v>343</v>
      </c>
      <c r="BV4" t="s">
        <v>344</v>
      </c>
      <c r="BW4" t="s">
        <v>345</v>
      </c>
      <c r="BX4" t="s">
        <v>346</v>
      </c>
      <c r="BY4" t="s">
        <v>347</v>
      </c>
    </row>
    <row r="5" spans="1:77" x14ac:dyDescent="0.25">
      <c r="A5" s="8" t="s">
        <v>351</v>
      </c>
      <c r="B5" t="s">
        <v>348</v>
      </c>
      <c r="C5" t="s">
        <v>138</v>
      </c>
      <c r="D5" s="5" t="s">
        <v>349</v>
      </c>
      <c r="E5">
        <v>64</v>
      </c>
      <c r="F5">
        <v>73</v>
      </c>
      <c r="G5" s="9" t="s">
        <v>280</v>
      </c>
      <c r="H5" s="6" t="s">
        <v>211</v>
      </c>
      <c r="I5" s="1" t="s">
        <v>350</v>
      </c>
      <c r="J5" s="1" t="s">
        <v>351</v>
      </c>
      <c r="K5">
        <v>839</v>
      </c>
      <c r="L5">
        <v>854</v>
      </c>
      <c r="M5" s="9" t="s">
        <v>352</v>
      </c>
      <c r="N5" t="s">
        <v>353</v>
      </c>
      <c r="O5" t="s">
        <v>354</v>
      </c>
      <c r="P5" t="s">
        <v>355</v>
      </c>
      <c r="Q5" t="s">
        <v>356</v>
      </c>
      <c r="R5" t="s">
        <v>357</v>
      </c>
      <c r="S5" t="s">
        <v>358</v>
      </c>
      <c r="T5" t="s">
        <v>359</v>
      </c>
      <c r="U5" t="s">
        <v>360</v>
      </c>
      <c r="V5" t="s">
        <v>361</v>
      </c>
      <c r="W5" t="s">
        <v>362</v>
      </c>
      <c r="X5" t="s">
        <v>363</v>
      </c>
      <c r="Y5" t="s">
        <v>364</v>
      </c>
      <c r="Z5" t="s">
        <v>365</v>
      </c>
      <c r="AA5" t="s">
        <v>366</v>
      </c>
      <c r="AB5" t="s">
        <v>367</v>
      </c>
      <c r="AC5" t="s">
        <v>368</v>
      </c>
      <c r="AD5" t="s">
        <v>369</v>
      </c>
      <c r="AE5" t="s">
        <v>370</v>
      </c>
      <c r="AF5" t="s">
        <v>371</v>
      </c>
      <c r="AG5" t="s">
        <v>372</v>
      </c>
      <c r="AH5" t="s">
        <v>373</v>
      </c>
      <c r="AI5" t="s">
        <v>374</v>
      </c>
      <c r="AJ5" t="s">
        <v>375</v>
      </c>
      <c r="AK5" t="s">
        <v>376</v>
      </c>
      <c r="AL5" t="s">
        <v>377</v>
      </c>
      <c r="AM5" t="s">
        <v>378</v>
      </c>
      <c r="AN5" t="s">
        <v>379</v>
      </c>
      <c r="AO5" t="s">
        <v>380</v>
      </c>
      <c r="AP5" t="s">
        <v>381</v>
      </c>
      <c r="AQ5" t="s">
        <v>382</v>
      </c>
      <c r="AR5" t="s">
        <v>383</v>
      </c>
      <c r="AS5" t="s">
        <v>384</v>
      </c>
      <c r="AT5" t="s">
        <v>385</v>
      </c>
      <c r="AU5" t="s">
        <v>386</v>
      </c>
      <c r="AV5" t="s">
        <v>387</v>
      </c>
      <c r="AW5" t="s">
        <v>388</v>
      </c>
      <c r="AX5" t="s">
        <v>389</v>
      </c>
      <c r="AY5" t="s">
        <v>390</v>
      </c>
      <c r="AZ5" t="s">
        <v>391</v>
      </c>
      <c r="BA5" t="s">
        <v>392</v>
      </c>
      <c r="BB5" t="s">
        <v>393</v>
      </c>
      <c r="BC5" t="s">
        <v>394</v>
      </c>
      <c r="BD5" t="s">
        <v>395</v>
      </c>
      <c r="BE5" t="s">
        <v>396</v>
      </c>
      <c r="BF5" t="s">
        <v>397</v>
      </c>
      <c r="BG5" t="s">
        <v>398</v>
      </c>
      <c r="BH5" t="s">
        <v>399</v>
      </c>
      <c r="BI5" t="s">
        <v>400</v>
      </c>
      <c r="BJ5" t="s">
        <v>401</v>
      </c>
      <c r="BK5" t="s">
        <v>402</v>
      </c>
      <c r="BL5" t="s">
        <v>403</v>
      </c>
      <c r="BM5" t="s">
        <v>404</v>
      </c>
      <c r="BN5" t="s">
        <v>405</v>
      </c>
      <c r="BO5" t="s">
        <v>406</v>
      </c>
      <c r="BP5" t="s">
        <v>407</v>
      </c>
      <c r="BQ5" t="s">
        <v>408</v>
      </c>
      <c r="BR5" t="s">
        <v>409</v>
      </c>
      <c r="BS5" t="s">
        <v>410</v>
      </c>
      <c r="BT5" t="s">
        <v>411</v>
      </c>
      <c r="BU5" t="s">
        <v>412</v>
      </c>
      <c r="BV5" t="s">
        <v>413</v>
      </c>
      <c r="BW5" t="s">
        <v>414</v>
      </c>
      <c r="BX5" t="s">
        <v>415</v>
      </c>
      <c r="BY5" t="s">
        <v>416</v>
      </c>
    </row>
    <row r="6" spans="1:77" ht="30" x14ac:dyDescent="0.25">
      <c r="A6" s="8" t="s">
        <v>421</v>
      </c>
      <c r="B6" t="s">
        <v>417</v>
      </c>
      <c r="C6" t="s">
        <v>138</v>
      </c>
      <c r="D6" s="5" t="s">
        <v>418</v>
      </c>
      <c r="E6">
        <v>64</v>
      </c>
      <c r="F6">
        <v>64</v>
      </c>
      <c r="G6" s="9" t="s">
        <v>419</v>
      </c>
      <c r="H6" s="6" t="s">
        <v>211</v>
      </c>
      <c r="I6" s="1" t="s">
        <v>420</v>
      </c>
      <c r="J6" s="1" t="s">
        <v>421</v>
      </c>
      <c r="K6">
        <v>146</v>
      </c>
      <c r="L6">
        <v>146</v>
      </c>
      <c r="M6" s="9" t="s">
        <v>422</v>
      </c>
      <c r="N6" t="s">
        <v>423</v>
      </c>
      <c r="O6" t="s">
        <v>424</v>
      </c>
      <c r="P6" t="s">
        <v>425</v>
      </c>
      <c r="Q6" t="s">
        <v>426</v>
      </c>
      <c r="R6" t="s">
        <v>427</v>
      </c>
      <c r="S6" t="s">
        <v>428</v>
      </c>
      <c r="T6" t="s">
        <v>429</v>
      </c>
      <c r="U6" t="s">
        <v>430</v>
      </c>
      <c r="V6" t="s">
        <v>431</v>
      </c>
      <c r="W6" t="s">
        <v>432</v>
      </c>
      <c r="X6" t="s">
        <v>433</v>
      </c>
      <c r="Y6" t="s">
        <v>434</v>
      </c>
      <c r="Z6" t="s">
        <v>435</v>
      </c>
      <c r="AA6" t="s">
        <v>436</v>
      </c>
      <c r="AB6" t="s">
        <v>437</v>
      </c>
      <c r="AC6" t="s">
        <v>438</v>
      </c>
      <c r="AD6" t="s">
        <v>439</v>
      </c>
      <c r="AE6" t="s">
        <v>440</v>
      </c>
      <c r="AF6" t="s">
        <v>441</v>
      </c>
      <c r="AG6" t="s">
        <v>442</v>
      </c>
      <c r="AH6" t="s">
        <v>443</v>
      </c>
      <c r="AI6" t="s">
        <v>444</v>
      </c>
      <c r="AJ6" t="s">
        <v>445</v>
      </c>
      <c r="AK6" t="s">
        <v>446</v>
      </c>
      <c r="AL6" t="s">
        <v>447</v>
      </c>
      <c r="AM6" t="s">
        <v>448</v>
      </c>
      <c r="AN6" t="s">
        <v>449</v>
      </c>
      <c r="AO6" t="s">
        <v>450</v>
      </c>
      <c r="AP6" t="s">
        <v>451</v>
      </c>
      <c r="AQ6" t="s">
        <v>452</v>
      </c>
      <c r="AR6" t="s">
        <v>453</v>
      </c>
      <c r="AS6" t="s">
        <v>454</v>
      </c>
      <c r="AT6" t="s">
        <v>455</v>
      </c>
      <c r="AU6" t="s">
        <v>456</v>
      </c>
      <c r="AV6" t="s">
        <v>457</v>
      </c>
      <c r="AW6" t="s">
        <v>458</v>
      </c>
      <c r="AX6" t="s">
        <v>459</v>
      </c>
      <c r="AY6" t="s">
        <v>460</v>
      </c>
      <c r="AZ6" t="s">
        <v>461</v>
      </c>
      <c r="BA6" t="s">
        <v>462</v>
      </c>
      <c r="BB6" t="s">
        <v>463</v>
      </c>
      <c r="BC6" t="s">
        <v>464</v>
      </c>
      <c r="BD6" t="s">
        <v>465</v>
      </c>
      <c r="BE6" t="s">
        <v>466</v>
      </c>
      <c r="BF6" t="s">
        <v>467</v>
      </c>
      <c r="BG6" t="s">
        <v>468</v>
      </c>
      <c r="BH6" t="s">
        <v>469</v>
      </c>
      <c r="BI6" t="s">
        <v>470</v>
      </c>
      <c r="BJ6" t="s">
        <v>471</v>
      </c>
      <c r="BK6" t="s">
        <v>472</v>
      </c>
      <c r="BL6" t="s">
        <v>473</v>
      </c>
      <c r="BM6" t="s">
        <v>417</v>
      </c>
      <c r="BN6" t="s">
        <v>474</v>
      </c>
      <c r="BO6" t="s">
        <v>475</v>
      </c>
      <c r="BP6" t="s">
        <v>476</v>
      </c>
      <c r="BQ6" t="s">
        <v>477</v>
      </c>
      <c r="BR6" t="s">
        <v>478</v>
      </c>
      <c r="BS6" t="s">
        <v>479</v>
      </c>
      <c r="BT6" t="s">
        <v>480</v>
      </c>
      <c r="BU6" t="s">
        <v>481</v>
      </c>
      <c r="BV6" t="s">
        <v>482</v>
      </c>
      <c r="BW6" t="s">
        <v>483</v>
      </c>
      <c r="BX6" t="s">
        <v>484</v>
      </c>
      <c r="BY6" t="s">
        <v>485</v>
      </c>
    </row>
    <row r="7" spans="1:77" x14ac:dyDescent="0.25">
      <c r="A7" s="8" t="s">
        <v>489</v>
      </c>
      <c r="B7" t="s">
        <v>486</v>
      </c>
      <c r="C7" t="s">
        <v>138</v>
      </c>
      <c r="D7" s="5" t="s">
        <v>487</v>
      </c>
      <c r="E7">
        <v>64</v>
      </c>
      <c r="F7">
        <v>64</v>
      </c>
      <c r="G7" s="9" t="s">
        <v>419</v>
      </c>
      <c r="H7" s="6" t="s">
        <v>211</v>
      </c>
      <c r="I7" s="1" t="s">
        <v>488</v>
      </c>
      <c r="J7" s="1" t="s">
        <v>489</v>
      </c>
      <c r="K7">
        <v>1175</v>
      </c>
      <c r="L7">
        <v>1175</v>
      </c>
      <c r="M7" s="9" t="s">
        <v>490</v>
      </c>
      <c r="N7" t="s">
        <v>491</v>
      </c>
      <c r="O7" t="s">
        <v>492</v>
      </c>
      <c r="P7" t="s">
        <v>493</v>
      </c>
      <c r="Q7" t="s">
        <v>486</v>
      </c>
      <c r="R7" t="s">
        <v>494</v>
      </c>
      <c r="S7" t="s">
        <v>495</v>
      </c>
      <c r="T7" t="s">
        <v>496</v>
      </c>
      <c r="U7" t="s">
        <v>497</v>
      </c>
      <c r="V7" t="s">
        <v>498</v>
      </c>
      <c r="W7" t="s">
        <v>499</v>
      </c>
      <c r="X7" t="s">
        <v>500</v>
      </c>
      <c r="Y7" t="s">
        <v>501</v>
      </c>
      <c r="Z7" t="s">
        <v>502</v>
      </c>
      <c r="AA7" t="s">
        <v>503</v>
      </c>
      <c r="AB7" t="s">
        <v>504</v>
      </c>
      <c r="AC7" t="s">
        <v>505</v>
      </c>
      <c r="AD7" t="s">
        <v>506</v>
      </c>
      <c r="AE7" t="s">
        <v>507</v>
      </c>
      <c r="AF7" t="s">
        <v>508</v>
      </c>
      <c r="AG7" t="s">
        <v>509</v>
      </c>
      <c r="AH7" t="s">
        <v>510</v>
      </c>
      <c r="AI7" t="s">
        <v>511</v>
      </c>
      <c r="AJ7" t="s">
        <v>512</v>
      </c>
      <c r="AK7" t="s">
        <v>513</v>
      </c>
      <c r="AL7" t="s">
        <v>514</v>
      </c>
      <c r="AM7" t="s">
        <v>515</v>
      </c>
      <c r="AN7" t="s">
        <v>516</v>
      </c>
      <c r="AO7" t="s">
        <v>517</v>
      </c>
      <c r="AP7" t="s">
        <v>518</v>
      </c>
      <c r="AQ7" t="s">
        <v>519</v>
      </c>
      <c r="AR7" t="s">
        <v>520</v>
      </c>
      <c r="AS7" t="s">
        <v>521</v>
      </c>
      <c r="AT7" t="s">
        <v>522</v>
      </c>
      <c r="AU7" t="s">
        <v>523</v>
      </c>
      <c r="AV7" t="s">
        <v>524</v>
      </c>
      <c r="AW7" t="s">
        <v>525</v>
      </c>
      <c r="AX7" t="s">
        <v>526</v>
      </c>
      <c r="AY7" t="s">
        <v>527</v>
      </c>
      <c r="AZ7" t="s">
        <v>528</v>
      </c>
      <c r="BA7" t="s">
        <v>529</v>
      </c>
      <c r="BB7" t="s">
        <v>530</v>
      </c>
      <c r="BC7" t="s">
        <v>531</v>
      </c>
      <c r="BD7" t="s">
        <v>532</v>
      </c>
      <c r="BE7" t="s">
        <v>533</v>
      </c>
      <c r="BF7" t="s">
        <v>534</v>
      </c>
      <c r="BG7" t="s">
        <v>535</v>
      </c>
      <c r="BH7" t="s">
        <v>536</v>
      </c>
      <c r="BI7" t="s">
        <v>537</v>
      </c>
      <c r="BJ7" t="s">
        <v>538</v>
      </c>
      <c r="BK7" t="s">
        <v>539</v>
      </c>
      <c r="BL7" t="s">
        <v>540</v>
      </c>
      <c r="BM7" t="s">
        <v>541</v>
      </c>
      <c r="BN7" t="s">
        <v>542</v>
      </c>
      <c r="BO7" t="s">
        <v>543</v>
      </c>
      <c r="BP7" t="s">
        <v>544</v>
      </c>
      <c r="BQ7" t="s">
        <v>545</v>
      </c>
      <c r="BR7" t="s">
        <v>546</v>
      </c>
      <c r="BS7" t="s">
        <v>547</v>
      </c>
      <c r="BT7" t="s">
        <v>548</v>
      </c>
      <c r="BU7" t="s">
        <v>549</v>
      </c>
      <c r="BV7" t="s">
        <v>550</v>
      </c>
      <c r="BW7" t="s">
        <v>551</v>
      </c>
      <c r="BX7" t="s">
        <v>552</v>
      </c>
      <c r="BY7" t="s">
        <v>553</v>
      </c>
    </row>
    <row r="8" spans="1:77" x14ac:dyDescent="0.25">
      <c r="A8" s="8" t="s">
        <v>557</v>
      </c>
      <c r="B8" t="s">
        <v>554</v>
      </c>
      <c r="C8" t="s">
        <v>138</v>
      </c>
      <c r="D8" s="5" t="s">
        <v>555</v>
      </c>
      <c r="E8">
        <v>64</v>
      </c>
      <c r="F8">
        <v>64</v>
      </c>
      <c r="G8" s="9" t="s">
        <v>419</v>
      </c>
      <c r="H8" s="6" t="s">
        <v>211</v>
      </c>
      <c r="I8" s="1" t="s">
        <v>556</v>
      </c>
      <c r="J8" s="1" t="s">
        <v>557</v>
      </c>
      <c r="K8">
        <v>590</v>
      </c>
      <c r="L8">
        <v>596</v>
      </c>
      <c r="M8" s="9" t="s">
        <v>558</v>
      </c>
      <c r="N8" t="s">
        <v>559</v>
      </c>
      <c r="O8" t="s">
        <v>560</v>
      </c>
      <c r="P8" t="s">
        <v>561</v>
      </c>
      <c r="Q8" t="s">
        <v>562</v>
      </c>
      <c r="R8" t="s">
        <v>563</v>
      </c>
      <c r="S8" t="s">
        <v>564</v>
      </c>
      <c r="T8" t="s">
        <v>565</v>
      </c>
      <c r="U8" t="s">
        <v>566</v>
      </c>
      <c r="V8" t="s">
        <v>567</v>
      </c>
      <c r="W8" t="s">
        <v>568</v>
      </c>
      <c r="X8" t="s">
        <v>569</v>
      </c>
      <c r="Y8" t="s">
        <v>570</v>
      </c>
      <c r="Z8" t="s">
        <v>571</v>
      </c>
      <c r="AA8" t="s">
        <v>572</v>
      </c>
      <c r="AB8" t="s">
        <v>573</v>
      </c>
      <c r="AC8" t="s">
        <v>574</v>
      </c>
      <c r="AD8" t="s">
        <v>575</v>
      </c>
      <c r="AE8" t="s">
        <v>576</v>
      </c>
      <c r="AF8" t="s">
        <v>577</v>
      </c>
      <c r="AG8" t="s">
        <v>578</v>
      </c>
      <c r="AH8" t="s">
        <v>579</v>
      </c>
      <c r="AI8" t="s">
        <v>580</v>
      </c>
      <c r="AJ8" t="s">
        <v>581</v>
      </c>
      <c r="AK8" t="s">
        <v>582</v>
      </c>
      <c r="AL8" t="s">
        <v>583</v>
      </c>
      <c r="AM8" t="s">
        <v>584</v>
      </c>
      <c r="AN8" t="s">
        <v>554</v>
      </c>
      <c r="AO8" t="s">
        <v>585</v>
      </c>
      <c r="AP8" t="s">
        <v>586</v>
      </c>
      <c r="AQ8" t="s">
        <v>587</v>
      </c>
      <c r="AR8" t="s">
        <v>588</v>
      </c>
      <c r="AS8" t="s">
        <v>589</v>
      </c>
      <c r="AT8" t="s">
        <v>590</v>
      </c>
      <c r="AU8" t="s">
        <v>591</v>
      </c>
      <c r="AV8" t="s">
        <v>592</v>
      </c>
      <c r="AW8" t="s">
        <v>593</v>
      </c>
      <c r="AX8" t="s">
        <v>594</v>
      </c>
      <c r="AY8" t="s">
        <v>595</v>
      </c>
      <c r="AZ8" t="s">
        <v>596</v>
      </c>
      <c r="BA8" t="s">
        <v>597</v>
      </c>
      <c r="BB8" t="s">
        <v>598</v>
      </c>
      <c r="BC8" t="s">
        <v>599</v>
      </c>
      <c r="BD8" t="s">
        <v>600</v>
      </c>
      <c r="BE8" t="s">
        <v>601</v>
      </c>
      <c r="BF8" t="s">
        <v>602</v>
      </c>
      <c r="BG8" t="s">
        <v>603</v>
      </c>
      <c r="BH8" t="s">
        <v>604</v>
      </c>
      <c r="BI8" t="s">
        <v>605</v>
      </c>
      <c r="BJ8" t="s">
        <v>606</v>
      </c>
      <c r="BK8" t="s">
        <v>607</v>
      </c>
      <c r="BL8" t="s">
        <v>608</v>
      </c>
      <c r="BM8" t="s">
        <v>609</v>
      </c>
      <c r="BN8" t="s">
        <v>610</v>
      </c>
      <c r="BO8" t="s">
        <v>611</v>
      </c>
      <c r="BP8" t="s">
        <v>612</v>
      </c>
      <c r="BQ8" t="s">
        <v>613</v>
      </c>
      <c r="BR8" t="s">
        <v>614</v>
      </c>
      <c r="BS8" t="s">
        <v>615</v>
      </c>
      <c r="BT8" t="s">
        <v>616</v>
      </c>
      <c r="BU8" t="s">
        <v>617</v>
      </c>
      <c r="BV8" t="s">
        <v>618</v>
      </c>
      <c r="BW8" t="s">
        <v>619</v>
      </c>
      <c r="BX8" t="s">
        <v>620</v>
      </c>
      <c r="BY8" t="s">
        <v>621</v>
      </c>
    </row>
    <row r="9" spans="1:77" x14ac:dyDescent="0.25">
      <c r="A9" s="8" t="s">
        <v>625</v>
      </c>
      <c r="B9" t="s">
        <v>622</v>
      </c>
      <c r="C9" t="s">
        <v>138</v>
      </c>
      <c r="D9" s="5" t="s">
        <v>623</v>
      </c>
      <c r="E9">
        <v>63</v>
      </c>
      <c r="F9">
        <v>63</v>
      </c>
      <c r="G9" s="9" t="s">
        <v>419</v>
      </c>
      <c r="H9" s="6" t="s">
        <v>211</v>
      </c>
      <c r="I9" s="1" t="s">
        <v>624</v>
      </c>
      <c r="J9" s="1" t="s">
        <v>625</v>
      </c>
      <c r="K9">
        <v>1511</v>
      </c>
      <c r="L9">
        <v>1514</v>
      </c>
      <c r="M9" s="9" t="s">
        <v>626</v>
      </c>
      <c r="N9" t="s">
        <v>627</v>
      </c>
      <c r="O9" t="s">
        <v>628</v>
      </c>
      <c r="P9" t="s">
        <v>629</v>
      </c>
      <c r="Q9" t="s">
        <v>630</v>
      </c>
      <c r="R9" t="s">
        <v>631</v>
      </c>
      <c r="S9" t="s">
        <v>632</v>
      </c>
      <c r="T9" t="s">
        <v>633</v>
      </c>
      <c r="U9" t="s">
        <v>622</v>
      </c>
      <c r="V9" t="s">
        <v>634</v>
      </c>
      <c r="W9" t="s">
        <v>635</v>
      </c>
      <c r="X9" t="s">
        <v>636</v>
      </c>
      <c r="Y9" t="s">
        <v>637</v>
      </c>
      <c r="Z9" t="s">
        <v>638</v>
      </c>
      <c r="AA9" t="s">
        <v>639</v>
      </c>
      <c r="AB9" t="s">
        <v>640</v>
      </c>
      <c r="AC9" t="s">
        <v>641</v>
      </c>
      <c r="AD9" t="s">
        <v>642</v>
      </c>
      <c r="AE9" t="s">
        <v>643</v>
      </c>
      <c r="AF9" t="s">
        <v>644</v>
      </c>
      <c r="AG9" t="s">
        <v>645</v>
      </c>
      <c r="AH9" t="s">
        <v>646</v>
      </c>
      <c r="AI9" t="s">
        <v>647</v>
      </c>
      <c r="AJ9" t="s">
        <v>648</v>
      </c>
      <c r="AK9" t="s">
        <v>649</v>
      </c>
      <c r="AL9" t="s">
        <v>650</v>
      </c>
      <c r="AM9" t="s">
        <v>651</v>
      </c>
      <c r="AN9" t="s">
        <v>652</v>
      </c>
      <c r="AO9" t="s">
        <v>653</v>
      </c>
      <c r="AP9" t="s">
        <v>654</v>
      </c>
      <c r="AQ9" t="s">
        <v>655</v>
      </c>
      <c r="AR9" t="s">
        <v>656</v>
      </c>
      <c r="AS9" t="s">
        <v>657</v>
      </c>
      <c r="AT9" t="s">
        <v>658</v>
      </c>
      <c r="AU9" t="s">
        <v>659</v>
      </c>
      <c r="AV9" t="s">
        <v>660</v>
      </c>
      <c r="AW9" t="s">
        <v>661</v>
      </c>
      <c r="AX9" t="s">
        <v>662</v>
      </c>
      <c r="AY9" t="s">
        <v>663</v>
      </c>
      <c r="AZ9" t="s">
        <v>664</v>
      </c>
      <c r="BA9" t="s">
        <v>665</v>
      </c>
      <c r="BB9" t="s">
        <v>666</v>
      </c>
      <c r="BC9" t="s">
        <v>667</v>
      </c>
      <c r="BD9" t="s">
        <v>668</v>
      </c>
      <c r="BE9" t="s">
        <v>669</v>
      </c>
      <c r="BG9" t="s">
        <v>670</v>
      </c>
      <c r="BH9" t="s">
        <v>671</v>
      </c>
      <c r="BI9" t="s">
        <v>672</v>
      </c>
      <c r="BJ9" t="s">
        <v>673</v>
      </c>
      <c r="BK9" t="s">
        <v>674</v>
      </c>
      <c r="BL9" t="s">
        <v>675</v>
      </c>
      <c r="BM9" t="s">
        <v>676</v>
      </c>
      <c r="BN9" t="s">
        <v>677</v>
      </c>
      <c r="BO9" t="s">
        <v>678</v>
      </c>
      <c r="BP9" t="s">
        <v>679</v>
      </c>
      <c r="BQ9" t="s">
        <v>680</v>
      </c>
      <c r="BR9" t="s">
        <v>681</v>
      </c>
      <c r="BS9" t="s">
        <v>682</v>
      </c>
      <c r="BT9" t="s">
        <v>683</v>
      </c>
      <c r="BU9" t="s">
        <v>684</v>
      </c>
      <c r="BV9" t="s">
        <v>685</v>
      </c>
      <c r="BW9" t="s">
        <v>686</v>
      </c>
      <c r="BX9" t="s">
        <v>687</v>
      </c>
      <c r="BY9" t="s">
        <v>688</v>
      </c>
    </row>
    <row r="10" spans="1:77" x14ac:dyDescent="0.25">
      <c r="A10" s="8" t="s">
        <v>693</v>
      </c>
      <c r="B10" t="s">
        <v>689</v>
      </c>
      <c r="C10" t="s">
        <v>138</v>
      </c>
      <c r="D10" s="5" t="s">
        <v>690</v>
      </c>
      <c r="E10">
        <v>63</v>
      </c>
      <c r="F10">
        <v>63</v>
      </c>
      <c r="G10" s="9" t="s">
        <v>419</v>
      </c>
      <c r="H10" s="6" t="s">
        <v>691</v>
      </c>
      <c r="I10" s="1" t="s">
        <v>692</v>
      </c>
      <c r="J10" s="1" t="s">
        <v>693</v>
      </c>
      <c r="K10">
        <v>1160</v>
      </c>
      <c r="L10">
        <v>1163</v>
      </c>
      <c r="M10" s="9" t="s">
        <v>694</v>
      </c>
      <c r="N10" t="s">
        <v>695</v>
      </c>
      <c r="O10" t="s">
        <v>696</v>
      </c>
      <c r="P10" t="s">
        <v>697</v>
      </c>
      <c r="Q10" t="s">
        <v>698</v>
      </c>
      <c r="S10" t="s">
        <v>699</v>
      </c>
      <c r="T10" t="s">
        <v>700</v>
      </c>
      <c r="U10" t="s">
        <v>701</v>
      </c>
      <c r="V10" t="s">
        <v>702</v>
      </c>
      <c r="W10" t="s">
        <v>703</v>
      </c>
      <c r="X10" t="s">
        <v>704</v>
      </c>
      <c r="Y10" t="s">
        <v>705</v>
      </c>
      <c r="Z10" t="s">
        <v>706</v>
      </c>
      <c r="AA10" t="s">
        <v>707</v>
      </c>
      <c r="AB10" t="s">
        <v>708</v>
      </c>
      <c r="AC10" t="s">
        <v>709</v>
      </c>
      <c r="AD10" t="s">
        <v>710</v>
      </c>
      <c r="AE10" t="s">
        <v>711</v>
      </c>
      <c r="AF10" t="s">
        <v>712</v>
      </c>
      <c r="AG10" t="s">
        <v>689</v>
      </c>
      <c r="AH10" t="s">
        <v>713</v>
      </c>
      <c r="AI10" t="s">
        <v>714</v>
      </c>
      <c r="AJ10" t="s">
        <v>715</v>
      </c>
      <c r="AK10" t="s">
        <v>716</v>
      </c>
      <c r="AL10" t="s">
        <v>717</v>
      </c>
      <c r="AM10" t="s">
        <v>718</v>
      </c>
      <c r="AN10" t="s">
        <v>719</v>
      </c>
      <c r="AO10" t="s">
        <v>720</v>
      </c>
      <c r="AP10" t="s">
        <v>721</v>
      </c>
      <c r="AQ10" t="s">
        <v>722</v>
      </c>
      <c r="AR10" t="s">
        <v>723</v>
      </c>
      <c r="AS10" t="s">
        <v>724</v>
      </c>
      <c r="AT10" t="s">
        <v>725</v>
      </c>
      <c r="AU10" t="s">
        <v>726</v>
      </c>
      <c r="AV10" t="s">
        <v>727</v>
      </c>
      <c r="AW10" t="s">
        <v>728</v>
      </c>
      <c r="AX10" t="s">
        <v>729</v>
      </c>
      <c r="AY10" t="s">
        <v>730</v>
      </c>
      <c r="AZ10" t="s">
        <v>731</v>
      </c>
      <c r="BA10" t="s">
        <v>732</v>
      </c>
      <c r="BB10" t="s">
        <v>733</v>
      </c>
      <c r="BC10" t="s">
        <v>734</v>
      </c>
      <c r="BD10" t="s">
        <v>735</v>
      </c>
      <c r="BE10" t="s">
        <v>736</v>
      </c>
      <c r="BF10" t="s">
        <v>737</v>
      </c>
      <c r="BG10" t="s">
        <v>738</v>
      </c>
      <c r="BH10" t="s">
        <v>739</v>
      </c>
      <c r="BI10" t="s">
        <v>740</v>
      </c>
      <c r="BJ10" t="s">
        <v>741</v>
      </c>
      <c r="BK10" t="s">
        <v>742</v>
      </c>
      <c r="BL10" t="s">
        <v>743</v>
      </c>
      <c r="BM10" t="s">
        <v>744</v>
      </c>
      <c r="BN10" t="s">
        <v>745</v>
      </c>
      <c r="BO10" t="s">
        <v>746</v>
      </c>
      <c r="BP10" t="s">
        <v>747</v>
      </c>
      <c r="BQ10" t="s">
        <v>748</v>
      </c>
      <c r="BR10" t="s">
        <v>749</v>
      </c>
      <c r="BS10" t="s">
        <v>750</v>
      </c>
      <c r="BT10" t="s">
        <v>751</v>
      </c>
      <c r="BU10" t="s">
        <v>752</v>
      </c>
      <c r="BV10" t="s">
        <v>753</v>
      </c>
      <c r="BW10" t="s">
        <v>754</v>
      </c>
      <c r="BX10" t="s">
        <v>755</v>
      </c>
      <c r="BY10" t="s">
        <v>756</v>
      </c>
    </row>
    <row r="11" spans="1:77" x14ac:dyDescent="0.25">
      <c r="A11" s="8" t="s">
        <v>760</v>
      </c>
      <c r="B11" t="s">
        <v>757</v>
      </c>
      <c r="C11" t="s">
        <v>138</v>
      </c>
      <c r="D11" s="5" t="s">
        <v>758</v>
      </c>
      <c r="E11">
        <v>63</v>
      </c>
      <c r="F11">
        <v>63</v>
      </c>
      <c r="G11" s="9" t="s">
        <v>419</v>
      </c>
      <c r="H11" s="6" t="s">
        <v>691</v>
      </c>
      <c r="I11" s="1" t="s">
        <v>759</v>
      </c>
      <c r="J11" s="1" t="s">
        <v>760</v>
      </c>
      <c r="K11">
        <v>1205</v>
      </c>
      <c r="L11">
        <v>1208</v>
      </c>
      <c r="M11" s="9" t="s">
        <v>761</v>
      </c>
      <c r="N11" t="s">
        <v>762</v>
      </c>
      <c r="O11" t="s">
        <v>763</v>
      </c>
      <c r="P11" t="s">
        <v>764</v>
      </c>
      <c r="Q11" t="s">
        <v>765</v>
      </c>
      <c r="S11" t="s">
        <v>766</v>
      </c>
      <c r="T11" t="s">
        <v>767</v>
      </c>
      <c r="U11" t="s">
        <v>768</v>
      </c>
      <c r="V11" t="s">
        <v>769</v>
      </c>
      <c r="W11" t="s">
        <v>770</v>
      </c>
      <c r="X11" t="s">
        <v>757</v>
      </c>
      <c r="Y11" t="s">
        <v>771</v>
      </c>
      <c r="Z11" t="s">
        <v>772</v>
      </c>
      <c r="AA11" t="s">
        <v>773</v>
      </c>
      <c r="AB11" t="s">
        <v>774</v>
      </c>
      <c r="AC11" t="s">
        <v>775</v>
      </c>
      <c r="AD11" t="s">
        <v>776</v>
      </c>
      <c r="AE11" t="s">
        <v>777</v>
      </c>
      <c r="AF11" t="s">
        <v>778</v>
      </c>
      <c r="AG11" t="s">
        <v>779</v>
      </c>
      <c r="AH11" t="s">
        <v>780</v>
      </c>
      <c r="AI11" t="s">
        <v>781</v>
      </c>
      <c r="AJ11" t="s">
        <v>782</v>
      </c>
      <c r="AK11" t="s">
        <v>783</v>
      </c>
      <c r="AL11" t="s">
        <v>784</v>
      </c>
      <c r="AM11" t="s">
        <v>785</v>
      </c>
      <c r="AN11" t="s">
        <v>786</v>
      </c>
      <c r="AO11" t="s">
        <v>787</v>
      </c>
      <c r="AP11" t="s">
        <v>788</v>
      </c>
      <c r="AQ11" t="s">
        <v>789</v>
      </c>
      <c r="AR11" t="s">
        <v>790</v>
      </c>
      <c r="AS11" t="s">
        <v>791</v>
      </c>
      <c r="AT11" t="s">
        <v>792</v>
      </c>
      <c r="AU11" t="s">
        <v>793</v>
      </c>
      <c r="AV11" t="s">
        <v>794</v>
      </c>
      <c r="AW11" t="s">
        <v>795</v>
      </c>
      <c r="AX11" t="s">
        <v>796</v>
      </c>
      <c r="AY11" t="s">
        <v>797</v>
      </c>
      <c r="AZ11" t="s">
        <v>798</v>
      </c>
      <c r="BA11" t="s">
        <v>799</v>
      </c>
      <c r="BB11" t="s">
        <v>800</v>
      </c>
      <c r="BC11" t="s">
        <v>801</v>
      </c>
      <c r="BD11" t="s">
        <v>802</v>
      </c>
      <c r="BE11" t="s">
        <v>803</v>
      </c>
      <c r="BF11" t="s">
        <v>804</v>
      </c>
      <c r="BG11" t="s">
        <v>805</v>
      </c>
      <c r="BH11" t="s">
        <v>806</v>
      </c>
      <c r="BI11" t="s">
        <v>807</v>
      </c>
      <c r="BJ11" t="s">
        <v>808</v>
      </c>
      <c r="BK11" t="s">
        <v>809</v>
      </c>
      <c r="BL11" t="s">
        <v>810</v>
      </c>
      <c r="BM11" t="s">
        <v>811</v>
      </c>
      <c r="BN11" t="s">
        <v>812</v>
      </c>
      <c r="BO11" t="s">
        <v>813</v>
      </c>
      <c r="BP11" t="s">
        <v>814</v>
      </c>
      <c r="BQ11" t="s">
        <v>815</v>
      </c>
      <c r="BR11" t="s">
        <v>816</v>
      </c>
      <c r="BS11" t="s">
        <v>817</v>
      </c>
      <c r="BT11" t="s">
        <v>818</v>
      </c>
      <c r="BU11" t="s">
        <v>819</v>
      </c>
      <c r="BV11" t="s">
        <v>820</v>
      </c>
      <c r="BW11" t="s">
        <v>821</v>
      </c>
      <c r="BX11" t="s">
        <v>822</v>
      </c>
      <c r="BY11" t="s">
        <v>823</v>
      </c>
    </row>
    <row r="12" spans="1:77" x14ac:dyDescent="0.25">
      <c r="A12" s="8" t="s">
        <v>827</v>
      </c>
      <c r="B12" t="s">
        <v>824</v>
      </c>
      <c r="C12" t="s">
        <v>138</v>
      </c>
      <c r="D12" s="5" t="s">
        <v>825</v>
      </c>
      <c r="E12">
        <v>63</v>
      </c>
      <c r="F12">
        <v>63</v>
      </c>
      <c r="G12" s="9" t="s">
        <v>419</v>
      </c>
      <c r="H12" s="6" t="s">
        <v>211</v>
      </c>
      <c r="I12" s="1" t="s">
        <v>826</v>
      </c>
      <c r="J12" s="1" t="s">
        <v>827</v>
      </c>
      <c r="K12">
        <v>656</v>
      </c>
      <c r="L12">
        <v>659</v>
      </c>
      <c r="M12" s="9" t="s">
        <v>828</v>
      </c>
      <c r="N12" t="s">
        <v>829</v>
      </c>
      <c r="O12" t="s">
        <v>830</v>
      </c>
      <c r="P12" t="s">
        <v>831</v>
      </c>
      <c r="Q12" t="s">
        <v>832</v>
      </c>
      <c r="R12" t="s">
        <v>833</v>
      </c>
      <c r="S12" t="s">
        <v>834</v>
      </c>
      <c r="T12" t="s">
        <v>835</v>
      </c>
      <c r="U12" t="s">
        <v>836</v>
      </c>
      <c r="V12" t="s">
        <v>837</v>
      </c>
      <c r="W12" t="s">
        <v>838</v>
      </c>
      <c r="X12" t="s">
        <v>839</v>
      </c>
      <c r="Y12" t="s">
        <v>840</v>
      </c>
      <c r="Z12" t="s">
        <v>841</v>
      </c>
      <c r="AA12" t="s">
        <v>842</v>
      </c>
      <c r="AB12" t="s">
        <v>843</v>
      </c>
      <c r="AC12" t="s">
        <v>844</v>
      </c>
      <c r="AD12" t="s">
        <v>845</v>
      </c>
      <c r="AE12" t="s">
        <v>846</v>
      </c>
      <c r="AF12" t="s">
        <v>847</v>
      </c>
      <c r="AH12" t="s">
        <v>848</v>
      </c>
      <c r="AI12" t="s">
        <v>849</v>
      </c>
      <c r="AJ12" t="s">
        <v>850</v>
      </c>
      <c r="AK12" t="s">
        <v>851</v>
      </c>
      <c r="AL12" t="s">
        <v>852</v>
      </c>
      <c r="AM12" t="s">
        <v>853</v>
      </c>
      <c r="AN12" t="s">
        <v>854</v>
      </c>
      <c r="AO12" t="s">
        <v>855</v>
      </c>
      <c r="AP12" t="s">
        <v>856</v>
      </c>
      <c r="AQ12" t="s">
        <v>857</v>
      </c>
      <c r="AR12" t="s">
        <v>858</v>
      </c>
      <c r="AS12" t="s">
        <v>859</v>
      </c>
      <c r="AT12" t="s">
        <v>860</v>
      </c>
      <c r="AU12" t="s">
        <v>861</v>
      </c>
      <c r="AV12" t="s">
        <v>862</v>
      </c>
      <c r="AW12" t="s">
        <v>863</v>
      </c>
      <c r="AX12" t="s">
        <v>864</v>
      </c>
      <c r="AY12" t="s">
        <v>865</v>
      </c>
      <c r="AZ12" t="s">
        <v>866</v>
      </c>
      <c r="BA12" t="s">
        <v>824</v>
      </c>
      <c r="BB12" t="s">
        <v>867</v>
      </c>
      <c r="BC12" t="s">
        <v>868</v>
      </c>
      <c r="BD12" t="s">
        <v>869</v>
      </c>
      <c r="BE12" t="s">
        <v>870</v>
      </c>
      <c r="BF12" t="s">
        <v>871</v>
      </c>
      <c r="BG12" t="s">
        <v>872</v>
      </c>
      <c r="BH12" t="s">
        <v>873</v>
      </c>
      <c r="BI12" t="s">
        <v>874</v>
      </c>
      <c r="BJ12" t="s">
        <v>875</v>
      </c>
      <c r="BK12" t="s">
        <v>876</v>
      </c>
      <c r="BL12" t="s">
        <v>877</v>
      </c>
      <c r="BM12" t="s">
        <v>878</v>
      </c>
      <c r="BN12" t="s">
        <v>879</v>
      </c>
      <c r="BO12" t="s">
        <v>880</v>
      </c>
      <c r="BP12" t="s">
        <v>881</v>
      </c>
      <c r="BQ12" t="s">
        <v>882</v>
      </c>
      <c r="BR12" t="s">
        <v>883</v>
      </c>
      <c r="BS12" t="s">
        <v>884</v>
      </c>
      <c r="BT12" t="s">
        <v>885</v>
      </c>
      <c r="BU12" t="s">
        <v>886</v>
      </c>
      <c r="BV12" t="s">
        <v>887</v>
      </c>
      <c r="BW12" t="s">
        <v>888</v>
      </c>
      <c r="BX12" t="s">
        <v>889</v>
      </c>
      <c r="BY12" t="s">
        <v>890</v>
      </c>
    </row>
    <row r="13" spans="1:77" ht="30" x14ac:dyDescent="0.25">
      <c r="A13" s="8" t="s">
        <v>895</v>
      </c>
      <c r="B13" t="s">
        <v>891</v>
      </c>
      <c r="C13" t="s">
        <v>138</v>
      </c>
      <c r="D13" s="5" t="s">
        <v>892</v>
      </c>
      <c r="E13">
        <v>63</v>
      </c>
      <c r="F13">
        <v>72</v>
      </c>
      <c r="G13" s="9" t="s">
        <v>280</v>
      </c>
      <c r="H13" s="6" t="s">
        <v>893</v>
      </c>
      <c r="I13" s="1" t="s">
        <v>894</v>
      </c>
      <c r="J13" s="1" t="s">
        <v>895</v>
      </c>
      <c r="K13">
        <v>581</v>
      </c>
      <c r="L13">
        <v>584</v>
      </c>
      <c r="M13" s="9" t="s">
        <v>896</v>
      </c>
      <c r="N13" t="s">
        <v>897</v>
      </c>
      <c r="O13" t="s">
        <v>898</v>
      </c>
      <c r="P13" t="s">
        <v>899</v>
      </c>
      <c r="Q13" t="s">
        <v>900</v>
      </c>
      <c r="R13" t="s">
        <v>901</v>
      </c>
      <c r="S13" t="s">
        <v>902</v>
      </c>
      <c r="T13" t="s">
        <v>903</v>
      </c>
      <c r="U13" t="s">
        <v>904</v>
      </c>
      <c r="V13" t="s">
        <v>905</v>
      </c>
      <c r="W13" t="s">
        <v>906</v>
      </c>
      <c r="X13" t="s">
        <v>907</v>
      </c>
      <c r="Y13" t="s">
        <v>908</v>
      </c>
      <c r="Z13" t="s">
        <v>909</v>
      </c>
      <c r="AA13" t="s">
        <v>910</v>
      </c>
      <c r="AB13" t="s">
        <v>911</v>
      </c>
      <c r="AC13" t="s">
        <v>912</v>
      </c>
      <c r="AD13" t="s">
        <v>913</v>
      </c>
      <c r="AE13" t="s">
        <v>914</v>
      </c>
      <c r="AF13" t="s">
        <v>915</v>
      </c>
      <c r="AG13" t="s">
        <v>916</v>
      </c>
      <c r="AH13" t="s">
        <v>917</v>
      </c>
      <c r="AI13" t="s">
        <v>918</v>
      </c>
      <c r="AJ13" t="s">
        <v>919</v>
      </c>
      <c r="AK13" t="s">
        <v>920</v>
      </c>
      <c r="AL13" t="s">
        <v>921</v>
      </c>
      <c r="AM13" t="s">
        <v>922</v>
      </c>
      <c r="AN13" t="s">
        <v>923</v>
      </c>
      <c r="AO13" t="s">
        <v>924</v>
      </c>
      <c r="AP13" t="s">
        <v>925</v>
      </c>
      <c r="AR13" t="s">
        <v>926</v>
      </c>
      <c r="AS13" t="s">
        <v>927</v>
      </c>
      <c r="AT13" t="s">
        <v>928</v>
      </c>
      <c r="AU13" t="s">
        <v>929</v>
      </c>
      <c r="AV13" t="s">
        <v>930</v>
      </c>
      <c r="AW13" t="s">
        <v>931</v>
      </c>
      <c r="AX13" t="s">
        <v>932</v>
      </c>
      <c r="AY13" t="s">
        <v>933</v>
      </c>
      <c r="AZ13" t="s">
        <v>934</v>
      </c>
      <c r="BA13" t="s">
        <v>935</v>
      </c>
      <c r="BB13" t="s">
        <v>936</v>
      </c>
      <c r="BC13" t="s">
        <v>937</v>
      </c>
      <c r="BD13" t="s">
        <v>938</v>
      </c>
      <c r="BE13" t="s">
        <v>939</v>
      </c>
      <c r="BF13" t="s">
        <v>940</v>
      </c>
      <c r="BG13" t="s">
        <v>941</v>
      </c>
      <c r="BH13" t="s">
        <v>942</v>
      </c>
      <c r="BI13" t="s">
        <v>943</v>
      </c>
      <c r="BJ13" t="s">
        <v>944</v>
      </c>
      <c r="BK13" t="s">
        <v>945</v>
      </c>
      <c r="BL13" t="s">
        <v>946</v>
      </c>
      <c r="BM13" t="s">
        <v>947</v>
      </c>
      <c r="BN13" t="s">
        <v>948</v>
      </c>
      <c r="BO13" t="s">
        <v>949</v>
      </c>
      <c r="BP13" t="s">
        <v>950</v>
      </c>
      <c r="BQ13" t="s">
        <v>951</v>
      </c>
      <c r="BR13" t="s">
        <v>952</v>
      </c>
      <c r="BS13" t="s">
        <v>953</v>
      </c>
      <c r="BT13" t="s">
        <v>954</v>
      </c>
      <c r="BU13" t="s">
        <v>955</v>
      </c>
      <c r="BV13" t="s">
        <v>956</v>
      </c>
      <c r="BW13" t="s">
        <v>957</v>
      </c>
      <c r="BX13" t="s">
        <v>958</v>
      </c>
      <c r="BY13" t="s">
        <v>959</v>
      </c>
    </row>
    <row r="14" spans="1:77" x14ac:dyDescent="0.25">
      <c r="A14" s="8" t="s">
        <v>963</v>
      </c>
      <c r="B14" t="s">
        <v>960</v>
      </c>
      <c r="C14" t="s">
        <v>138</v>
      </c>
      <c r="D14" s="5" t="s">
        <v>961</v>
      </c>
      <c r="E14">
        <v>62</v>
      </c>
      <c r="F14">
        <v>62</v>
      </c>
      <c r="G14" s="9" t="s">
        <v>419</v>
      </c>
      <c r="H14" s="6" t="s">
        <v>893</v>
      </c>
      <c r="I14" s="1" t="s">
        <v>962</v>
      </c>
      <c r="J14" s="1" t="s">
        <v>963</v>
      </c>
      <c r="K14">
        <v>2435</v>
      </c>
      <c r="L14">
        <v>2435</v>
      </c>
      <c r="M14" s="9" t="s">
        <v>964</v>
      </c>
      <c r="N14" t="s">
        <v>965</v>
      </c>
      <c r="O14" t="s">
        <v>966</v>
      </c>
      <c r="P14" t="s">
        <v>967</v>
      </c>
      <c r="Q14" t="s">
        <v>968</v>
      </c>
      <c r="R14" t="s">
        <v>969</v>
      </c>
      <c r="S14" t="s">
        <v>970</v>
      </c>
      <c r="T14" t="s">
        <v>971</v>
      </c>
      <c r="U14" t="s">
        <v>972</v>
      </c>
      <c r="V14" t="s">
        <v>973</v>
      </c>
      <c r="W14" t="s">
        <v>974</v>
      </c>
      <c r="X14" t="s">
        <v>975</v>
      </c>
      <c r="Y14" t="s">
        <v>976</v>
      </c>
      <c r="Z14" t="s">
        <v>977</v>
      </c>
      <c r="AA14" t="s">
        <v>978</v>
      </c>
      <c r="AB14" t="s">
        <v>979</v>
      </c>
      <c r="AC14" t="s">
        <v>980</v>
      </c>
      <c r="AD14" t="s">
        <v>981</v>
      </c>
      <c r="AE14" t="s">
        <v>982</v>
      </c>
      <c r="AF14" t="s">
        <v>983</v>
      </c>
      <c r="AG14" t="s">
        <v>984</v>
      </c>
      <c r="AH14" t="s">
        <v>985</v>
      </c>
      <c r="AI14" t="s">
        <v>986</v>
      </c>
      <c r="AJ14" t="s">
        <v>987</v>
      </c>
      <c r="AK14" t="s">
        <v>988</v>
      </c>
      <c r="AL14" t="s">
        <v>989</v>
      </c>
      <c r="AM14" t="s">
        <v>990</v>
      </c>
      <c r="AN14" t="s">
        <v>991</v>
      </c>
      <c r="AO14" t="s">
        <v>992</v>
      </c>
      <c r="AP14" t="s">
        <v>993</v>
      </c>
      <c r="AQ14" t="s">
        <v>960</v>
      </c>
      <c r="AR14" t="s">
        <v>994</v>
      </c>
      <c r="AS14" t="s">
        <v>995</v>
      </c>
      <c r="AT14" t="s">
        <v>996</v>
      </c>
      <c r="AU14" t="s">
        <v>997</v>
      </c>
      <c r="AV14" t="s">
        <v>998</v>
      </c>
      <c r="AW14" t="s">
        <v>999</v>
      </c>
      <c r="AX14" t="s">
        <v>1000</v>
      </c>
      <c r="AZ14" t="s">
        <v>1001</v>
      </c>
      <c r="BA14" t="s">
        <v>1002</v>
      </c>
      <c r="BB14" t="s">
        <v>1003</v>
      </c>
      <c r="BC14" t="s">
        <v>1004</v>
      </c>
      <c r="BD14" t="s">
        <v>1005</v>
      </c>
      <c r="BE14" t="s">
        <v>1006</v>
      </c>
      <c r="BF14" t="s">
        <v>1007</v>
      </c>
      <c r="BG14" t="s">
        <v>1008</v>
      </c>
      <c r="BH14" t="s">
        <v>1009</v>
      </c>
      <c r="BI14" t="s">
        <v>1010</v>
      </c>
      <c r="BJ14" t="s">
        <v>1011</v>
      </c>
      <c r="BK14" t="s">
        <v>1012</v>
      </c>
      <c r="BL14" t="s">
        <v>1013</v>
      </c>
      <c r="BM14" t="s">
        <v>1014</v>
      </c>
      <c r="BO14" t="s">
        <v>1015</v>
      </c>
      <c r="BP14" t="s">
        <v>1016</v>
      </c>
      <c r="BQ14" t="s">
        <v>1017</v>
      </c>
      <c r="BR14" t="s">
        <v>1018</v>
      </c>
      <c r="BS14" t="s">
        <v>1019</v>
      </c>
      <c r="BT14" t="s">
        <v>1020</v>
      </c>
      <c r="BU14" t="s">
        <v>1021</v>
      </c>
      <c r="BV14" t="s">
        <v>1022</v>
      </c>
      <c r="BW14" t="s">
        <v>1023</v>
      </c>
      <c r="BX14" t="s">
        <v>1024</v>
      </c>
      <c r="BY14" t="s">
        <v>1025</v>
      </c>
    </row>
    <row r="15" spans="1:77" x14ac:dyDescent="0.25">
      <c r="A15" s="8" t="s">
        <v>1029</v>
      </c>
      <c r="B15" t="s">
        <v>1026</v>
      </c>
      <c r="C15" t="s">
        <v>138</v>
      </c>
      <c r="D15" s="5" t="s">
        <v>1027</v>
      </c>
      <c r="E15">
        <v>58</v>
      </c>
      <c r="F15">
        <v>58</v>
      </c>
      <c r="G15" s="9" t="s">
        <v>419</v>
      </c>
      <c r="H15" s="6" t="s">
        <v>691</v>
      </c>
      <c r="I15" s="1" t="s">
        <v>1028</v>
      </c>
      <c r="J15" s="1" t="s">
        <v>1029</v>
      </c>
      <c r="K15">
        <v>1079</v>
      </c>
      <c r="L15">
        <v>1088</v>
      </c>
      <c r="M15" s="9" t="s">
        <v>1030</v>
      </c>
      <c r="N15" t="s">
        <v>1031</v>
      </c>
      <c r="O15" t="s">
        <v>1032</v>
      </c>
      <c r="S15" t="s">
        <v>1033</v>
      </c>
      <c r="T15" t="s">
        <v>1034</v>
      </c>
      <c r="U15" t="s">
        <v>1035</v>
      </c>
      <c r="V15" t="s">
        <v>1036</v>
      </c>
      <c r="W15" t="s">
        <v>1037</v>
      </c>
      <c r="X15" t="s">
        <v>1038</v>
      </c>
      <c r="Y15" t="s">
        <v>1039</v>
      </c>
      <c r="Z15" t="s">
        <v>1040</v>
      </c>
      <c r="AA15" t="s">
        <v>1041</v>
      </c>
      <c r="AB15" t="s">
        <v>1042</v>
      </c>
      <c r="AC15" t="s">
        <v>1043</v>
      </c>
      <c r="AD15" t="s">
        <v>1044</v>
      </c>
      <c r="AE15" t="s">
        <v>1026</v>
      </c>
      <c r="AF15" t="s">
        <v>1045</v>
      </c>
      <c r="AJ15" t="s">
        <v>1046</v>
      </c>
      <c r="AK15" t="s">
        <v>1047</v>
      </c>
      <c r="AL15" t="s">
        <v>1048</v>
      </c>
      <c r="AM15" t="s">
        <v>1049</v>
      </c>
      <c r="AN15" t="s">
        <v>1050</v>
      </c>
      <c r="AO15" t="s">
        <v>1051</v>
      </c>
      <c r="AP15" t="s">
        <v>1052</v>
      </c>
      <c r="AQ15" t="s">
        <v>1053</v>
      </c>
      <c r="AR15" t="s">
        <v>1054</v>
      </c>
      <c r="AS15" t="s">
        <v>1055</v>
      </c>
      <c r="AT15" t="s">
        <v>1056</v>
      </c>
      <c r="AU15" t="s">
        <v>1057</v>
      </c>
      <c r="AV15" t="s">
        <v>1058</v>
      </c>
      <c r="AW15" t="s">
        <v>1059</v>
      </c>
      <c r="AX15" t="s">
        <v>1060</v>
      </c>
      <c r="AY15" t="s">
        <v>1061</v>
      </c>
      <c r="AZ15" t="s">
        <v>1062</v>
      </c>
      <c r="BA15" t="s">
        <v>1063</v>
      </c>
      <c r="BB15" t="s">
        <v>1064</v>
      </c>
      <c r="BC15" t="s">
        <v>1065</v>
      </c>
      <c r="BD15" t="s">
        <v>1066</v>
      </c>
      <c r="BE15" t="s">
        <v>1067</v>
      </c>
      <c r="BF15" t="s">
        <v>1068</v>
      </c>
      <c r="BG15" t="s">
        <v>1069</v>
      </c>
      <c r="BH15" t="s">
        <v>1070</v>
      </c>
      <c r="BI15" t="s">
        <v>1071</v>
      </c>
      <c r="BJ15" t="s">
        <v>1072</v>
      </c>
      <c r="BK15" t="s">
        <v>1073</v>
      </c>
      <c r="BL15" t="s">
        <v>1074</v>
      </c>
      <c r="BM15" t="s">
        <v>1075</v>
      </c>
      <c r="BN15" t="s">
        <v>1076</v>
      </c>
      <c r="BO15" t="s">
        <v>1077</v>
      </c>
      <c r="BP15" t="s">
        <v>1078</v>
      </c>
      <c r="BQ15" t="s">
        <v>1079</v>
      </c>
      <c r="BR15" t="s">
        <v>1080</v>
      </c>
      <c r="BS15" t="s">
        <v>1081</v>
      </c>
      <c r="BT15" t="s">
        <v>1082</v>
      </c>
      <c r="BU15" t="s">
        <v>1083</v>
      </c>
      <c r="BV15" t="s">
        <v>1084</v>
      </c>
      <c r="BW15" t="s">
        <v>1085</v>
      </c>
      <c r="BX15" t="s">
        <v>1086</v>
      </c>
      <c r="BY15" t="s">
        <v>1087</v>
      </c>
    </row>
    <row r="16" spans="1:77" x14ac:dyDescent="0.25">
      <c r="A16" s="8" t="s">
        <v>1091</v>
      </c>
      <c r="B16" t="s">
        <v>1088</v>
      </c>
      <c r="C16" t="s">
        <v>138</v>
      </c>
      <c r="D16" s="5" t="s">
        <v>1089</v>
      </c>
      <c r="E16">
        <v>57</v>
      </c>
      <c r="F16">
        <v>57</v>
      </c>
      <c r="G16" s="9" t="s">
        <v>419</v>
      </c>
      <c r="H16" s="6" t="s">
        <v>893</v>
      </c>
      <c r="I16" s="1" t="s">
        <v>1090</v>
      </c>
      <c r="J16" s="1" t="s">
        <v>1091</v>
      </c>
      <c r="K16">
        <v>2393</v>
      </c>
      <c r="L16">
        <v>2405</v>
      </c>
      <c r="M16" s="9" t="s">
        <v>1092</v>
      </c>
      <c r="N16" t="s">
        <v>1093</v>
      </c>
      <c r="O16" t="s">
        <v>1094</v>
      </c>
      <c r="P16" t="s">
        <v>1095</v>
      </c>
      <c r="Q16" t="s">
        <v>1096</v>
      </c>
      <c r="U16" t="s">
        <v>1097</v>
      </c>
      <c r="V16" t="s">
        <v>1098</v>
      </c>
      <c r="W16" t="s">
        <v>1099</v>
      </c>
      <c r="X16" t="s">
        <v>1100</v>
      </c>
      <c r="Y16" t="s">
        <v>1101</v>
      </c>
      <c r="Z16" t="s">
        <v>1102</v>
      </c>
      <c r="AA16" t="s">
        <v>1103</v>
      </c>
      <c r="AB16" t="s">
        <v>1104</v>
      </c>
      <c r="AC16" t="s">
        <v>1105</v>
      </c>
      <c r="AD16" t="s">
        <v>1106</v>
      </c>
      <c r="AE16" t="s">
        <v>1107</v>
      </c>
      <c r="AF16" t="s">
        <v>1108</v>
      </c>
      <c r="AJ16" t="s">
        <v>1109</v>
      </c>
      <c r="AK16" t="s">
        <v>1110</v>
      </c>
      <c r="AL16" t="s">
        <v>1111</v>
      </c>
      <c r="AM16" t="s">
        <v>1112</v>
      </c>
      <c r="AN16" t="s">
        <v>1113</v>
      </c>
      <c r="AO16" t="s">
        <v>1114</v>
      </c>
      <c r="AP16" t="s">
        <v>1115</v>
      </c>
      <c r="AQ16" t="s">
        <v>1116</v>
      </c>
      <c r="AR16" t="s">
        <v>1117</v>
      </c>
      <c r="AS16" t="s">
        <v>1118</v>
      </c>
      <c r="AT16" t="s">
        <v>1119</v>
      </c>
      <c r="AU16" t="s">
        <v>1120</v>
      </c>
      <c r="AV16" t="s">
        <v>1121</v>
      </c>
      <c r="AW16" t="s">
        <v>1122</v>
      </c>
      <c r="AX16" t="s">
        <v>1123</v>
      </c>
      <c r="AY16" t="s">
        <v>1124</v>
      </c>
      <c r="AZ16" t="s">
        <v>1125</v>
      </c>
      <c r="BA16" t="s">
        <v>1126</v>
      </c>
      <c r="BB16" t="s">
        <v>1127</v>
      </c>
      <c r="BC16" t="s">
        <v>1128</v>
      </c>
      <c r="BD16" t="s">
        <v>1129</v>
      </c>
      <c r="BE16" t="s">
        <v>1130</v>
      </c>
      <c r="BF16" t="s">
        <v>1131</v>
      </c>
      <c r="BG16" t="s">
        <v>1132</v>
      </c>
      <c r="BH16" t="s">
        <v>1133</v>
      </c>
      <c r="BI16" t="s">
        <v>1134</v>
      </c>
      <c r="BJ16" t="s">
        <v>1135</v>
      </c>
      <c r="BK16" t="s">
        <v>1136</v>
      </c>
      <c r="BL16" t="s">
        <v>1137</v>
      </c>
      <c r="BN16" t="s">
        <v>1138</v>
      </c>
      <c r="BO16" t="s">
        <v>1139</v>
      </c>
      <c r="BP16" t="s">
        <v>1140</v>
      </c>
      <c r="BQ16" t="s">
        <v>1141</v>
      </c>
      <c r="BR16" t="s">
        <v>1142</v>
      </c>
      <c r="BS16" t="s">
        <v>1143</v>
      </c>
      <c r="BT16" t="s">
        <v>1144</v>
      </c>
      <c r="BU16" t="s">
        <v>1088</v>
      </c>
      <c r="BV16" t="s">
        <v>1145</v>
      </c>
      <c r="BW16" t="s">
        <v>1146</v>
      </c>
      <c r="BX16" t="s">
        <v>1147</v>
      </c>
      <c r="BY16" t="s">
        <v>1148</v>
      </c>
    </row>
    <row r="17" spans="1:77" ht="17.25" customHeight="1" x14ac:dyDescent="0.25">
      <c r="A17" s="8" t="s">
        <v>1153</v>
      </c>
      <c r="B17" t="s">
        <v>1149</v>
      </c>
      <c r="C17" t="s">
        <v>138</v>
      </c>
      <c r="D17" s="5" t="s">
        <v>1150</v>
      </c>
      <c r="E17">
        <v>55</v>
      </c>
      <c r="F17">
        <v>55</v>
      </c>
      <c r="G17" s="9" t="s">
        <v>419</v>
      </c>
      <c r="H17" s="6" t="s">
        <v>1151</v>
      </c>
      <c r="I17" s="1" t="s">
        <v>1152</v>
      </c>
      <c r="J17" s="1" t="s">
        <v>1153</v>
      </c>
      <c r="K17">
        <v>989</v>
      </c>
      <c r="L17">
        <v>1046</v>
      </c>
      <c r="M17" s="9" t="s">
        <v>1154</v>
      </c>
      <c r="N17" t="s">
        <v>1155</v>
      </c>
      <c r="O17" t="s">
        <v>1156</v>
      </c>
      <c r="P17" t="s">
        <v>1157</v>
      </c>
      <c r="Q17" t="s">
        <v>1158</v>
      </c>
      <c r="U17" t="s">
        <v>1159</v>
      </c>
      <c r="V17" t="s">
        <v>1160</v>
      </c>
      <c r="W17" t="s">
        <v>1161</v>
      </c>
      <c r="X17" t="s">
        <v>1162</v>
      </c>
      <c r="Y17" t="s">
        <v>1163</v>
      </c>
      <c r="Z17" t="s">
        <v>1164</v>
      </c>
      <c r="AA17" t="s">
        <v>1165</v>
      </c>
      <c r="AB17" t="s">
        <v>1166</v>
      </c>
      <c r="AC17" t="s">
        <v>1167</v>
      </c>
      <c r="AD17" t="s">
        <v>1168</v>
      </c>
      <c r="AE17" t="s">
        <v>1169</v>
      </c>
      <c r="AF17" t="s">
        <v>1170</v>
      </c>
      <c r="AG17" t="s">
        <v>1171</v>
      </c>
      <c r="AH17" t="s">
        <v>1172</v>
      </c>
      <c r="AI17" t="s">
        <v>1173</v>
      </c>
      <c r="AJ17" t="s">
        <v>1174</v>
      </c>
      <c r="AK17" t="s">
        <v>1175</v>
      </c>
      <c r="AL17" t="s">
        <v>1176</v>
      </c>
      <c r="AO17" t="s">
        <v>1177</v>
      </c>
      <c r="AP17" t="s">
        <v>1178</v>
      </c>
      <c r="AQ17" t="s">
        <v>1179</v>
      </c>
      <c r="AR17" t="s">
        <v>1180</v>
      </c>
      <c r="AS17" t="s">
        <v>1181</v>
      </c>
      <c r="AT17" t="s">
        <v>1182</v>
      </c>
      <c r="AU17" t="s">
        <v>1183</v>
      </c>
      <c r="AW17" t="s">
        <v>1184</v>
      </c>
      <c r="AX17" t="s">
        <v>1185</v>
      </c>
      <c r="AY17" t="s">
        <v>1186</v>
      </c>
      <c r="AZ17" t="s">
        <v>1187</v>
      </c>
      <c r="BA17" t="s">
        <v>1188</v>
      </c>
      <c r="BB17" t="s">
        <v>1189</v>
      </c>
      <c r="BC17" t="s">
        <v>1190</v>
      </c>
      <c r="BD17" t="s">
        <v>1191</v>
      </c>
      <c r="BE17" t="s">
        <v>1192</v>
      </c>
      <c r="BF17" t="s">
        <v>1193</v>
      </c>
      <c r="BG17" t="s">
        <v>1194</v>
      </c>
      <c r="BH17" t="s">
        <v>1195</v>
      </c>
      <c r="BI17" t="s">
        <v>1196</v>
      </c>
      <c r="BM17" t="s">
        <v>1197</v>
      </c>
      <c r="BN17" t="s">
        <v>1149</v>
      </c>
      <c r="BO17" t="s">
        <v>1198</v>
      </c>
      <c r="BP17" t="s">
        <v>1199</v>
      </c>
      <c r="BQ17" t="s">
        <v>1200</v>
      </c>
      <c r="BR17" t="s">
        <v>1201</v>
      </c>
      <c r="BS17" t="s">
        <v>1202</v>
      </c>
      <c r="BT17" t="s">
        <v>1203</v>
      </c>
      <c r="BU17" t="s">
        <v>1204</v>
      </c>
      <c r="BV17" t="s">
        <v>1205</v>
      </c>
      <c r="BW17" t="s">
        <v>1206</v>
      </c>
      <c r="BX17" t="s">
        <v>1207</v>
      </c>
      <c r="BY17" t="s">
        <v>1208</v>
      </c>
    </row>
    <row r="18" spans="1:77" ht="15.75" customHeight="1" x14ac:dyDescent="0.25">
      <c r="A18" s="8" t="s">
        <v>1215</v>
      </c>
      <c r="B18" t="s">
        <v>1209</v>
      </c>
      <c r="C18" t="s">
        <v>1210</v>
      </c>
      <c r="D18" s="5" t="s">
        <v>1211</v>
      </c>
      <c r="E18">
        <v>53</v>
      </c>
      <c r="F18">
        <v>73</v>
      </c>
      <c r="G18" s="9" t="s">
        <v>1212</v>
      </c>
      <c r="H18" s="6" t="s">
        <v>1213</v>
      </c>
      <c r="I18" s="1" t="s">
        <v>1214</v>
      </c>
      <c r="J18" s="1" t="s">
        <v>1215</v>
      </c>
      <c r="K18">
        <v>1520</v>
      </c>
      <c r="L18">
        <v>1547</v>
      </c>
      <c r="M18" s="9" t="s">
        <v>1216</v>
      </c>
      <c r="N18" t="s">
        <v>1217</v>
      </c>
      <c r="O18" t="s">
        <v>1218</v>
      </c>
      <c r="P18" t="s">
        <v>1219</v>
      </c>
      <c r="Q18" t="s">
        <v>1220</v>
      </c>
      <c r="R18" t="s">
        <v>1221</v>
      </c>
      <c r="U18" t="s">
        <v>1222</v>
      </c>
      <c r="V18" t="s">
        <v>1223</v>
      </c>
      <c r="W18" t="s">
        <v>1224</v>
      </c>
      <c r="X18" t="s">
        <v>1225</v>
      </c>
      <c r="Y18" t="s">
        <v>1226</v>
      </c>
      <c r="Z18" t="s">
        <v>1227</v>
      </c>
      <c r="AA18" t="s">
        <v>1228</v>
      </c>
      <c r="AB18" t="s">
        <v>1229</v>
      </c>
      <c r="AC18" t="s">
        <v>1230</v>
      </c>
      <c r="AD18" t="s">
        <v>1231</v>
      </c>
      <c r="AE18" t="s">
        <v>1232</v>
      </c>
      <c r="AF18" t="s">
        <v>1233</v>
      </c>
      <c r="AJ18" t="s">
        <v>1234</v>
      </c>
      <c r="AK18" t="s">
        <v>1235</v>
      </c>
      <c r="AL18" t="s">
        <v>1236</v>
      </c>
      <c r="AM18" t="s">
        <v>1237</v>
      </c>
      <c r="AN18" t="s">
        <v>1238</v>
      </c>
      <c r="AO18" t="s">
        <v>1239</v>
      </c>
      <c r="AR18" t="s">
        <v>1240</v>
      </c>
      <c r="AS18" t="s">
        <v>1241</v>
      </c>
      <c r="AT18" t="s">
        <v>1242</v>
      </c>
      <c r="AU18" t="s">
        <v>1243</v>
      </c>
      <c r="AV18" t="s">
        <v>1244</v>
      </c>
      <c r="AW18" t="s">
        <v>1245</v>
      </c>
      <c r="AX18" t="s">
        <v>1246</v>
      </c>
      <c r="AY18" t="s">
        <v>1247</v>
      </c>
      <c r="BA18" t="s">
        <v>1248</v>
      </c>
      <c r="BB18" t="s">
        <v>1249</v>
      </c>
      <c r="BC18" t="s">
        <v>1250</v>
      </c>
      <c r="BD18" t="s">
        <v>1251</v>
      </c>
      <c r="BE18" t="s">
        <v>1252</v>
      </c>
      <c r="BF18" t="s">
        <v>1253</v>
      </c>
      <c r="BG18" t="s">
        <v>1254</v>
      </c>
      <c r="BI18" t="s">
        <v>1255</v>
      </c>
      <c r="BJ18" t="s">
        <v>1256</v>
      </c>
      <c r="BK18" t="s">
        <v>1257</v>
      </c>
      <c r="BM18" t="s">
        <v>1258</v>
      </c>
      <c r="BN18" t="s">
        <v>1259</v>
      </c>
      <c r="BO18" t="s">
        <v>1260</v>
      </c>
      <c r="BQ18" t="s">
        <v>1261</v>
      </c>
      <c r="BR18" t="s">
        <v>1262</v>
      </c>
      <c r="BS18" t="s">
        <v>1263</v>
      </c>
      <c r="BT18" t="s">
        <v>1264</v>
      </c>
      <c r="BU18" t="s">
        <v>1265</v>
      </c>
      <c r="BV18" t="s">
        <v>1266</v>
      </c>
      <c r="BW18" t="s">
        <v>1267</v>
      </c>
      <c r="BX18" t="s">
        <v>1268</v>
      </c>
      <c r="BY18" t="s">
        <v>1269</v>
      </c>
    </row>
    <row r="19" spans="1:77" x14ac:dyDescent="0.25">
      <c r="A19" s="8" t="s">
        <v>1274</v>
      </c>
      <c r="B19" t="s">
        <v>1270</v>
      </c>
      <c r="C19" t="s">
        <v>1210</v>
      </c>
      <c r="D19" s="5" t="s">
        <v>1271</v>
      </c>
      <c r="E19">
        <v>52</v>
      </c>
      <c r="F19">
        <v>55</v>
      </c>
      <c r="G19" s="9" t="s">
        <v>1272</v>
      </c>
      <c r="H19" s="6" t="s">
        <v>141</v>
      </c>
      <c r="I19" s="1" t="s">
        <v>1273</v>
      </c>
      <c r="J19" s="1" t="s">
        <v>1274</v>
      </c>
      <c r="K19">
        <v>794</v>
      </c>
      <c r="L19">
        <v>941</v>
      </c>
      <c r="M19" s="9" t="s">
        <v>1275</v>
      </c>
      <c r="N19" t="s">
        <v>1276</v>
      </c>
      <c r="O19" t="s">
        <v>1277</v>
      </c>
      <c r="P19" t="s">
        <v>1278</v>
      </c>
      <c r="Q19" t="s">
        <v>1279</v>
      </c>
      <c r="S19" t="s">
        <v>1280</v>
      </c>
      <c r="T19" t="s">
        <v>1281</v>
      </c>
      <c r="U19" t="s">
        <v>1282</v>
      </c>
      <c r="V19" t="s">
        <v>1283</v>
      </c>
      <c r="W19" t="s">
        <v>1284</v>
      </c>
      <c r="X19" t="s">
        <v>1285</v>
      </c>
      <c r="Y19" t="s">
        <v>1286</v>
      </c>
      <c r="Z19" t="s">
        <v>1287</v>
      </c>
      <c r="AA19" t="s">
        <v>1288</v>
      </c>
      <c r="AB19" t="s">
        <v>1289</v>
      </c>
      <c r="AD19" t="s">
        <v>1290</v>
      </c>
      <c r="AI19" t="s">
        <v>1291</v>
      </c>
      <c r="AJ19" t="s">
        <v>1292</v>
      </c>
      <c r="AK19" t="s">
        <v>1293</v>
      </c>
      <c r="AL19" t="s">
        <v>1294</v>
      </c>
      <c r="AM19" t="s">
        <v>1270</v>
      </c>
      <c r="AN19" t="s">
        <v>1295</v>
      </c>
      <c r="AO19" t="s">
        <v>1296</v>
      </c>
      <c r="AP19" t="s">
        <v>1297</v>
      </c>
      <c r="AQ19" t="s">
        <v>1298</v>
      </c>
      <c r="AR19" t="s">
        <v>1299</v>
      </c>
      <c r="AS19" t="s">
        <v>1300</v>
      </c>
      <c r="AT19" t="s">
        <v>1301</v>
      </c>
      <c r="AU19" t="s">
        <v>1302</v>
      </c>
      <c r="AV19" t="s">
        <v>1303</v>
      </c>
      <c r="AY19" t="s">
        <v>1304</v>
      </c>
      <c r="AZ19" t="s">
        <v>1305</v>
      </c>
      <c r="BA19" t="s">
        <v>1306</v>
      </c>
      <c r="BB19" t="s">
        <v>1307</v>
      </c>
      <c r="BC19" t="s">
        <v>1308</v>
      </c>
      <c r="BD19" t="s">
        <v>1309</v>
      </c>
      <c r="BE19" t="s">
        <v>1310</v>
      </c>
      <c r="BF19" t="s">
        <v>1311</v>
      </c>
      <c r="BH19" t="s">
        <v>1312</v>
      </c>
      <c r="BI19" t="s">
        <v>1313</v>
      </c>
      <c r="BM19" t="s">
        <v>1314</v>
      </c>
      <c r="BN19" t="s">
        <v>1315</v>
      </c>
      <c r="BO19" t="s">
        <v>1316</v>
      </c>
      <c r="BP19" t="s">
        <v>1317</v>
      </c>
      <c r="BQ19" t="s">
        <v>1318</v>
      </c>
      <c r="BR19" t="s">
        <v>1319</v>
      </c>
      <c r="BS19" t="s">
        <v>1320</v>
      </c>
      <c r="BT19" t="s">
        <v>1321</v>
      </c>
      <c r="BU19" t="s">
        <v>1322</v>
      </c>
      <c r="BV19" t="s">
        <v>1323</v>
      </c>
      <c r="BW19" t="s">
        <v>1324</v>
      </c>
      <c r="BX19" t="s">
        <v>1325</v>
      </c>
      <c r="BY19" t="s">
        <v>1326</v>
      </c>
    </row>
    <row r="20" spans="1:77" ht="18.75" customHeight="1" x14ac:dyDescent="0.25">
      <c r="A20" s="8" t="s">
        <v>1330</v>
      </c>
      <c r="B20" t="s">
        <v>1327</v>
      </c>
      <c r="C20" t="s">
        <v>1210</v>
      </c>
      <c r="D20" s="7" t="s">
        <v>1328</v>
      </c>
      <c r="E20">
        <v>41</v>
      </c>
      <c r="F20">
        <v>41</v>
      </c>
      <c r="G20" s="9" t="s">
        <v>419</v>
      </c>
      <c r="H20" s="6" t="s">
        <v>211</v>
      </c>
      <c r="I20" s="1" t="s">
        <v>1329</v>
      </c>
      <c r="J20" s="1" t="s">
        <v>1330</v>
      </c>
      <c r="K20">
        <v>1355</v>
      </c>
      <c r="L20">
        <v>2318</v>
      </c>
      <c r="M20" s="9" t="s">
        <v>1331</v>
      </c>
      <c r="N20" t="s">
        <v>1332</v>
      </c>
      <c r="O20" t="s">
        <v>1333</v>
      </c>
      <c r="U20" t="s">
        <v>1334</v>
      </c>
      <c r="V20" t="s">
        <v>1335</v>
      </c>
      <c r="W20" t="s">
        <v>1336</v>
      </c>
      <c r="X20" t="s">
        <v>1337</v>
      </c>
      <c r="Y20" t="s">
        <v>1338</v>
      </c>
      <c r="Z20" t="s">
        <v>1327</v>
      </c>
      <c r="AA20" t="s">
        <v>1339</v>
      </c>
      <c r="AB20" t="s">
        <v>1340</v>
      </c>
      <c r="AC20" t="s">
        <v>1341</v>
      </c>
      <c r="AD20" t="s">
        <v>1342</v>
      </c>
      <c r="AJ20" t="s">
        <v>1343</v>
      </c>
      <c r="AM20" t="s">
        <v>1344</v>
      </c>
      <c r="AN20" t="s">
        <v>1345</v>
      </c>
      <c r="AO20" t="s">
        <v>1346</v>
      </c>
      <c r="AP20" t="s">
        <v>1347</v>
      </c>
      <c r="AQ20" t="s">
        <v>1348</v>
      </c>
      <c r="AR20" t="s">
        <v>1349</v>
      </c>
      <c r="AS20" t="s">
        <v>1350</v>
      </c>
      <c r="AT20" t="s">
        <v>1351</v>
      </c>
      <c r="AU20" t="s">
        <v>1352</v>
      </c>
      <c r="AV20" t="s">
        <v>1353</v>
      </c>
      <c r="AW20" t="s">
        <v>1354</v>
      </c>
      <c r="AX20" t="s">
        <v>1355</v>
      </c>
      <c r="AY20" t="s">
        <v>1356</v>
      </c>
      <c r="AZ20" t="s">
        <v>1357</v>
      </c>
      <c r="BA20" t="s">
        <v>1358</v>
      </c>
      <c r="BE20" t="s">
        <v>1359</v>
      </c>
      <c r="BF20" t="s">
        <v>1360</v>
      </c>
      <c r="BG20" t="s">
        <v>1361</v>
      </c>
      <c r="BH20" t="s">
        <v>1362</v>
      </c>
      <c r="BI20" t="s">
        <v>1363</v>
      </c>
      <c r="BM20" t="s">
        <v>1364</v>
      </c>
      <c r="BN20" t="s">
        <v>1365</v>
      </c>
      <c r="BO20" t="s">
        <v>1366</v>
      </c>
      <c r="BS20" t="s">
        <v>1367</v>
      </c>
      <c r="BU20" t="s">
        <v>1368</v>
      </c>
      <c r="BV20" t="s">
        <v>1369</v>
      </c>
      <c r="BX20" t="s">
        <v>1370</v>
      </c>
      <c r="BY20" t="s">
        <v>1371</v>
      </c>
    </row>
    <row r="21" spans="1:77" x14ac:dyDescent="0.25">
      <c r="A21" s="8" t="s">
        <v>1376</v>
      </c>
      <c r="B21" t="s">
        <v>1372</v>
      </c>
      <c r="C21" t="s">
        <v>1210</v>
      </c>
      <c r="D21" s="5" t="s">
        <v>1373</v>
      </c>
      <c r="E21">
        <v>41</v>
      </c>
      <c r="F21">
        <v>48</v>
      </c>
      <c r="G21" s="9" t="s">
        <v>1374</v>
      </c>
      <c r="H21" s="6" t="s">
        <v>691</v>
      </c>
      <c r="I21" s="1" t="s">
        <v>1375</v>
      </c>
      <c r="J21" s="1" t="s">
        <v>1376</v>
      </c>
      <c r="K21">
        <v>1214</v>
      </c>
      <c r="L21">
        <v>1244</v>
      </c>
      <c r="M21" s="9" t="s">
        <v>1377</v>
      </c>
      <c r="N21" t="s">
        <v>1378</v>
      </c>
      <c r="O21" t="s">
        <v>1379</v>
      </c>
      <c r="R21" t="s">
        <v>1380</v>
      </c>
      <c r="U21" t="s">
        <v>1381</v>
      </c>
      <c r="V21" t="s">
        <v>1382</v>
      </c>
      <c r="W21" t="s">
        <v>1383</v>
      </c>
      <c r="Y21" t="s">
        <v>1384</v>
      </c>
      <c r="Z21" t="s">
        <v>1385</v>
      </c>
      <c r="AA21" t="s">
        <v>1386</v>
      </c>
      <c r="AC21" t="s">
        <v>1387</v>
      </c>
      <c r="AD21" t="s">
        <v>1388</v>
      </c>
      <c r="AE21" t="s">
        <v>1389</v>
      </c>
      <c r="AF21" t="s">
        <v>1390</v>
      </c>
      <c r="AJ21" t="s">
        <v>1391</v>
      </c>
      <c r="AK21" t="s">
        <v>1392</v>
      </c>
      <c r="AL21" t="s">
        <v>1393</v>
      </c>
      <c r="AN21" t="s">
        <v>1394</v>
      </c>
      <c r="AO21" t="s">
        <v>1395</v>
      </c>
      <c r="AT21" t="s">
        <v>1396</v>
      </c>
      <c r="AU21" t="s">
        <v>1397</v>
      </c>
      <c r="AV21" t="s">
        <v>1398</v>
      </c>
      <c r="AW21" t="s">
        <v>1399</v>
      </c>
      <c r="AX21" t="s">
        <v>1400</v>
      </c>
      <c r="BB21" t="s">
        <v>1401</v>
      </c>
      <c r="BC21" t="s">
        <v>1402</v>
      </c>
      <c r="BD21" t="s">
        <v>1403</v>
      </c>
      <c r="BH21" t="s">
        <v>1404</v>
      </c>
      <c r="BI21" t="s">
        <v>1405</v>
      </c>
      <c r="BJ21" t="s">
        <v>1406</v>
      </c>
      <c r="BK21" t="s">
        <v>1407</v>
      </c>
      <c r="BN21" t="s">
        <v>1408</v>
      </c>
      <c r="BO21" t="s">
        <v>1409</v>
      </c>
      <c r="BP21" t="s">
        <v>1410</v>
      </c>
      <c r="BQ21" t="s">
        <v>1411</v>
      </c>
      <c r="BR21" t="s">
        <v>1412</v>
      </c>
      <c r="BS21" t="s">
        <v>1413</v>
      </c>
      <c r="BT21" t="s">
        <v>1414</v>
      </c>
      <c r="BU21" t="s">
        <v>1415</v>
      </c>
      <c r="BV21" t="s">
        <v>1416</v>
      </c>
      <c r="BW21" t="s">
        <v>1417</v>
      </c>
      <c r="BY21" t="s">
        <v>1418</v>
      </c>
    </row>
    <row r="22" spans="1:77" x14ac:dyDescent="0.25">
      <c r="A22" s="8" t="s">
        <v>1422</v>
      </c>
      <c r="B22" t="s">
        <v>1419</v>
      </c>
      <c r="C22" t="s">
        <v>1210</v>
      </c>
      <c r="D22" s="5" t="s">
        <v>1420</v>
      </c>
      <c r="E22">
        <v>41</v>
      </c>
      <c r="F22">
        <v>48</v>
      </c>
      <c r="G22" s="9" t="s">
        <v>1374</v>
      </c>
      <c r="H22" s="6" t="s">
        <v>691</v>
      </c>
      <c r="I22" s="1" t="s">
        <v>1421</v>
      </c>
      <c r="J22" s="1" t="s">
        <v>1422</v>
      </c>
      <c r="K22">
        <v>1319</v>
      </c>
      <c r="L22">
        <v>1319</v>
      </c>
      <c r="M22" s="9" t="s">
        <v>1423</v>
      </c>
      <c r="N22" t="s">
        <v>1424</v>
      </c>
      <c r="O22" t="s">
        <v>1419</v>
      </c>
      <c r="R22" t="s">
        <v>1425</v>
      </c>
      <c r="U22" t="s">
        <v>1426</v>
      </c>
      <c r="V22" t="s">
        <v>1427</v>
      </c>
      <c r="W22" t="s">
        <v>1428</v>
      </c>
      <c r="Y22" t="s">
        <v>1429</v>
      </c>
      <c r="Z22" t="s">
        <v>1430</v>
      </c>
      <c r="AA22" t="s">
        <v>1431</v>
      </c>
      <c r="AC22" t="s">
        <v>1432</v>
      </c>
      <c r="AD22" t="s">
        <v>1433</v>
      </c>
      <c r="AE22" t="s">
        <v>1434</v>
      </c>
      <c r="AF22" t="s">
        <v>1435</v>
      </c>
      <c r="AJ22" t="s">
        <v>1436</v>
      </c>
      <c r="AK22" t="s">
        <v>1437</v>
      </c>
      <c r="AL22" t="s">
        <v>1438</v>
      </c>
      <c r="AN22" t="s">
        <v>1439</v>
      </c>
      <c r="AO22" t="s">
        <v>1440</v>
      </c>
      <c r="AT22" t="s">
        <v>1441</v>
      </c>
      <c r="AU22" t="s">
        <v>1442</v>
      </c>
      <c r="AV22" t="s">
        <v>1443</v>
      </c>
      <c r="AW22" t="s">
        <v>1444</v>
      </c>
      <c r="AX22" t="s">
        <v>1445</v>
      </c>
      <c r="BB22" t="s">
        <v>1446</v>
      </c>
      <c r="BC22" t="s">
        <v>1447</v>
      </c>
      <c r="BD22" t="s">
        <v>1448</v>
      </c>
      <c r="BH22" t="s">
        <v>1449</v>
      </c>
      <c r="BI22" t="s">
        <v>1450</v>
      </c>
      <c r="BJ22" t="s">
        <v>1451</v>
      </c>
      <c r="BK22" t="s">
        <v>1452</v>
      </c>
      <c r="BN22" t="s">
        <v>1453</v>
      </c>
      <c r="BO22" t="s">
        <v>1454</v>
      </c>
      <c r="BP22" t="s">
        <v>1455</v>
      </c>
      <c r="BQ22" t="s">
        <v>1456</v>
      </c>
      <c r="BR22" t="s">
        <v>1457</v>
      </c>
      <c r="BS22" t="s">
        <v>1458</v>
      </c>
      <c r="BT22" t="s">
        <v>1459</v>
      </c>
      <c r="BU22" t="s">
        <v>1460</v>
      </c>
      <c r="BV22" t="s">
        <v>1461</v>
      </c>
      <c r="BW22" t="s">
        <v>1462</v>
      </c>
      <c r="BY22" t="s">
        <v>1463</v>
      </c>
    </row>
    <row r="23" spans="1:77" x14ac:dyDescent="0.25">
      <c r="A23" s="8" t="s">
        <v>1467</v>
      </c>
      <c r="B23" t="s">
        <v>1464</v>
      </c>
      <c r="C23" t="s">
        <v>1210</v>
      </c>
      <c r="D23" s="5" t="s">
        <v>1465</v>
      </c>
      <c r="E23">
        <v>37</v>
      </c>
      <c r="F23">
        <v>37</v>
      </c>
      <c r="G23" s="9" t="s">
        <v>419</v>
      </c>
      <c r="H23" s="6" t="s">
        <v>141</v>
      </c>
      <c r="I23" s="1" t="s">
        <v>1466</v>
      </c>
      <c r="J23" s="1" t="s">
        <v>1467</v>
      </c>
      <c r="K23">
        <v>1127</v>
      </c>
      <c r="L23">
        <v>1127</v>
      </c>
      <c r="M23" s="9" t="s">
        <v>1468</v>
      </c>
      <c r="N23" t="s">
        <v>1469</v>
      </c>
      <c r="O23" t="s">
        <v>1470</v>
      </c>
      <c r="R23" t="s">
        <v>1471</v>
      </c>
      <c r="U23" t="s">
        <v>1472</v>
      </c>
      <c r="V23" t="s">
        <v>1473</v>
      </c>
      <c r="W23" t="s">
        <v>1474</v>
      </c>
      <c r="Y23" t="s">
        <v>1475</v>
      </c>
      <c r="Z23" t="s">
        <v>1476</v>
      </c>
      <c r="AA23" t="s">
        <v>1477</v>
      </c>
      <c r="AC23" t="s">
        <v>1478</v>
      </c>
      <c r="AD23" t="s">
        <v>1479</v>
      </c>
      <c r="AE23" t="s">
        <v>1480</v>
      </c>
      <c r="AF23" t="s">
        <v>1481</v>
      </c>
      <c r="AK23" t="s">
        <v>1482</v>
      </c>
      <c r="AL23" t="s">
        <v>1483</v>
      </c>
      <c r="AN23" t="s">
        <v>1484</v>
      </c>
      <c r="AU23" t="s">
        <v>1485</v>
      </c>
      <c r="AV23" t="s">
        <v>1486</v>
      </c>
      <c r="AW23" t="s">
        <v>1487</v>
      </c>
      <c r="AX23" t="s">
        <v>1464</v>
      </c>
      <c r="BB23" t="s">
        <v>1488</v>
      </c>
      <c r="BC23" t="s">
        <v>1489</v>
      </c>
      <c r="BD23" t="s">
        <v>1490</v>
      </c>
      <c r="BH23" t="s">
        <v>1491</v>
      </c>
      <c r="BI23" t="s">
        <v>1492</v>
      </c>
      <c r="BJ23" t="s">
        <v>1493</v>
      </c>
      <c r="BK23" t="s">
        <v>1494</v>
      </c>
      <c r="BN23" t="s">
        <v>1495</v>
      </c>
      <c r="BO23" t="s">
        <v>1496</v>
      </c>
      <c r="BP23" t="s">
        <v>1497</v>
      </c>
      <c r="BQ23" t="s">
        <v>1498</v>
      </c>
      <c r="BR23" t="s">
        <v>1499</v>
      </c>
      <c r="BS23" t="s">
        <v>1500</v>
      </c>
      <c r="BT23" t="s">
        <v>1501</v>
      </c>
      <c r="BU23" t="s">
        <v>1502</v>
      </c>
      <c r="BW23" t="s">
        <v>1503</v>
      </c>
      <c r="BY23" t="s">
        <v>1504</v>
      </c>
    </row>
    <row r="24" spans="1:77" x14ac:dyDescent="0.25">
      <c r="A24" s="8" t="s">
        <v>1508</v>
      </c>
      <c r="B24" t="s">
        <v>1505</v>
      </c>
      <c r="C24" t="s">
        <v>1210</v>
      </c>
      <c r="D24" s="5" t="s">
        <v>1506</v>
      </c>
      <c r="E24">
        <v>37</v>
      </c>
      <c r="F24">
        <v>37</v>
      </c>
      <c r="G24" s="9" t="s">
        <v>419</v>
      </c>
      <c r="H24" s="6" t="s">
        <v>691</v>
      </c>
      <c r="I24" s="1" t="s">
        <v>1507</v>
      </c>
      <c r="J24" s="1" t="s">
        <v>1508</v>
      </c>
      <c r="K24">
        <v>1127</v>
      </c>
      <c r="L24">
        <v>1400</v>
      </c>
      <c r="M24" s="9" t="s">
        <v>1509</v>
      </c>
      <c r="N24" t="s">
        <v>1510</v>
      </c>
      <c r="O24" t="s">
        <v>1511</v>
      </c>
      <c r="R24" t="s">
        <v>1512</v>
      </c>
      <c r="U24" t="s">
        <v>1513</v>
      </c>
      <c r="V24" t="s">
        <v>1514</v>
      </c>
      <c r="W24" t="s">
        <v>1515</v>
      </c>
      <c r="Y24" t="s">
        <v>1516</v>
      </c>
      <c r="Z24" t="s">
        <v>1517</v>
      </c>
      <c r="AA24" t="s">
        <v>1518</v>
      </c>
      <c r="AC24" t="s">
        <v>1505</v>
      </c>
      <c r="AD24" t="s">
        <v>1519</v>
      </c>
      <c r="AE24" t="s">
        <v>1520</v>
      </c>
      <c r="AF24" t="s">
        <v>1521</v>
      </c>
      <c r="AK24" t="s">
        <v>1522</v>
      </c>
      <c r="AL24" t="s">
        <v>1523</v>
      </c>
      <c r="AN24" t="s">
        <v>1524</v>
      </c>
      <c r="AU24" t="s">
        <v>1525</v>
      </c>
      <c r="AV24" t="s">
        <v>1526</v>
      </c>
      <c r="AW24" t="s">
        <v>1527</v>
      </c>
      <c r="AX24" t="s">
        <v>1528</v>
      </c>
      <c r="BB24" t="s">
        <v>1529</v>
      </c>
      <c r="BC24" t="s">
        <v>1530</v>
      </c>
      <c r="BD24" t="s">
        <v>1531</v>
      </c>
      <c r="BH24" t="s">
        <v>1532</v>
      </c>
      <c r="BI24" t="s">
        <v>1533</v>
      </c>
      <c r="BJ24" t="s">
        <v>1534</v>
      </c>
      <c r="BK24" t="s">
        <v>1535</v>
      </c>
      <c r="BN24" t="s">
        <v>1536</v>
      </c>
      <c r="BO24" t="s">
        <v>1537</v>
      </c>
      <c r="BP24" t="s">
        <v>1538</v>
      </c>
      <c r="BQ24" t="s">
        <v>1539</v>
      </c>
      <c r="BR24" t="s">
        <v>1540</v>
      </c>
      <c r="BS24" t="s">
        <v>1541</v>
      </c>
      <c r="BT24" t="s">
        <v>1542</v>
      </c>
      <c r="BU24" t="s">
        <v>1543</v>
      </c>
      <c r="BW24" t="s">
        <v>1544</v>
      </c>
      <c r="BY24" t="s">
        <v>1545</v>
      </c>
    </row>
    <row r="25" spans="1:77" ht="30" x14ac:dyDescent="0.25">
      <c r="A25" s="8" t="s">
        <v>1549</v>
      </c>
      <c r="B25" t="s">
        <v>1546</v>
      </c>
      <c r="C25" t="s">
        <v>1210</v>
      </c>
      <c r="D25" s="5" t="s">
        <v>1547</v>
      </c>
      <c r="E25">
        <v>19</v>
      </c>
      <c r="F25">
        <v>19</v>
      </c>
      <c r="G25" s="9" t="s">
        <v>419</v>
      </c>
      <c r="H25" s="6" t="s">
        <v>211</v>
      </c>
      <c r="I25" s="1" t="s">
        <v>1548</v>
      </c>
      <c r="J25" s="1" t="s">
        <v>1549</v>
      </c>
      <c r="K25">
        <v>2219</v>
      </c>
      <c r="L25">
        <v>2261</v>
      </c>
      <c r="M25" s="9" t="s">
        <v>1550</v>
      </c>
      <c r="O25" t="s">
        <v>1551</v>
      </c>
      <c r="P25" t="s">
        <v>1552</v>
      </c>
      <c r="Q25" t="s">
        <v>1553</v>
      </c>
      <c r="U25" t="s">
        <v>1554</v>
      </c>
      <c r="W25" t="s">
        <v>1555</v>
      </c>
      <c r="X25" t="s">
        <v>1556</v>
      </c>
      <c r="Y25" t="s">
        <v>1557</v>
      </c>
      <c r="Z25" t="s">
        <v>1558</v>
      </c>
      <c r="AA25" t="s">
        <v>1559</v>
      </c>
      <c r="AB25" t="s">
        <v>1560</v>
      </c>
      <c r="AD25" t="s">
        <v>1561</v>
      </c>
      <c r="BN25" t="s">
        <v>1562</v>
      </c>
      <c r="BO25" t="s">
        <v>1563</v>
      </c>
      <c r="BP25" t="s">
        <v>1564</v>
      </c>
      <c r="BQ25" t="s">
        <v>1565</v>
      </c>
      <c r="BR25" t="s">
        <v>1566</v>
      </c>
      <c r="BS25" t="s">
        <v>1567</v>
      </c>
      <c r="BT25" t="s">
        <v>1546</v>
      </c>
      <c r="BX25" t="s">
        <v>1568</v>
      </c>
    </row>
    <row r="26" spans="1:77" ht="19.5" customHeight="1" x14ac:dyDescent="0.25">
      <c r="A26" s="8" t="s">
        <v>1573</v>
      </c>
      <c r="B26" t="s">
        <v>1569</v>
      </c>
      <c r="C26" t="s">
        <v>1210</v>
      </c>
      <c r="D26" s="5" t="s">
        <v>1570</v>
      </c>
      <c r="E26">
        <v>18</v>
      </c>
      <c r="F26">
        <v>18</v>
      </c>
      <c r="G26" s="9" t="s">
        <v>419</v>
      </c>
      <c r="H26" s="6" t="s">
        <v>1571</v>
      </c>
      <c r="I26" s="1" t="s">
        <v>1572</v>
      </c>
      <c r="J26" s="1" t="s">
        <v>1573</v>
      </c>
      <c r="K26">
        <v>1010</v>
      </c>
      <c r="L26">
        <v>1010</v>
      </c>
      <c r="M26" s="9" t="s">
        <v>1574</v>
      </c>
      <c r="U26" t="s">
        <v>1575</v>
      </c>
      <c r="V26" t="s">
        <v>1576</v>
      </c>
      <c r="W26" t="s">
        <v>1577</v>
      </c>
      <c r="X26" t="s">
        <v>1578</v>
      </c>
      <c r="Z26" t="s">
        <v>1579</v>
      </c>
      <c r="AA26" t="s">
        <v>1580</v>
      </c>
      <c r="AB26" t="s">
        <v>1581</v>
      </c>
      <c r="AD26" t="s">
        <v>1569</v>
      </c>
      <c r="AG26" t="s">
        <v>1582</v>
      </c>
      <c r="AH26" t="s">
        <v>1583</v>
      </c>
      <c r="AI26" t="s">
        <v>1584</v>
      </c>
      <c r="AR26" t="s">
        <v>1585</v>
      </c>
      <c r="BA26" t="s">
        <v>1586</v>
      </c>
      <c r="BN26" t="s">
        <v>1587</v>
      </c>
      <c r="BO26" t="s">
        <v>1588</v>
      </c>
      <c r="BS26" t="s">
        <v>1589</v>
      </c>
      <c r="BX26" t="s">
        <v>1590</v>
      </c>
      <c r="BY26" t="s">
        <v>1591</v>
      </c>
    </row>
    <row r="27" spans="1:77" x14ac:dyDescent="0.25">
      <c r="A27" s="8" t="s">
        <v>1595</v>
      </c>
      <c r="B27" t="s">
        <v>1592</v>
      </c>
      <c r="C27" t="s">
        <v>1210</v>
      </c>
      <c r="D27" s="5" t="s">
        <v>1593</v>
      </c>
      <c r="E27">
        <v>10</v>
      </c>
      <c r="F27">
        <v>10</v>
      </c>
      <c r="G27" s="9" t="s">
        <v>419</v>
      </c>
      <c r="H27" s="6" t="s">
        <v>211</v>
      </c>
      <c r="I27" s="1" t="s">
        <v>1594</v>
      </c>
      <c r="J27" s="1" t="s">
        <v>1595</v>
      </c>
      <c r="K27">
        <v>1070</v>
      </c>
      <c r="L27">
        <v>1238</v>
      </c>
      <c r="M27" s="9" t="s">
        <v>1596</v>
      </c>
      <c r="N27" t="s">
        <v>1597</v>
      </c>
      <c r="O27" t="s">
        <v>1598</v>
      </c>
      <c r="U27" t="s">
        <v>1599</v>
      </c>
      <c r="Z27" t="s">
        <v>1600</v>
      </c>
      <c r="AJ27" t="s">
        <v>1601</v>
      </c>
      <c r="BH27" t="s">
        <v>1602</v>
      </c>
      <c r="BN27" t="s">
        <v>1603</v>
      </c>
      <c r="BS27" t="s">
        <v>1604</v>
      </c>
      <c r="BU27" t="s">
        <v>1592</v>
      </c>
      <c r="BV27" t="s">
        <v>1605</v>
      </c>
    </row>
    <row r="28" spans="1:77" x14ac:dyDescent="0.25">
      <c r="A28" s="8" t="s">
        <v>1610</v>
      </c>
      <c r="B28" t="s">
        <v>1606</v>
      </c>
      <c r="C28" t="s">
        <v>1607</v>
      </c>
      <c r="D28" s="5" t="s">
        <v>1608</v>
      </c>
      <c r="E28">
        <v>5</v>
      </c>
      <c r="F28">
        <v>5</v>
      </c>
      <c r="G28" s="9" t="s">
        <v>419</v>
      </c>
      <c r="H28" s="6" t="s">
        <v>893</v>
      </c>
      <c r="I28" s="1" t="s">
        <v>1609</v>
      </c>
      <c r="J28" s="1" t="s">
        <v>1610</v>
      </c>
      <c r="K28">
        <v>1037</v>
      </c>
      <c r="L28">
        <v>1040</v>
      </c>
      <c r="M28" s="9" t="s">
        <v>1611</v>
      </c>
      <c r="Z28" t="s">
        <v>1606</v>
      </c>
      <c r="AN28" t="s">
        <v>1612</v>
      </c>
      <c r="AT28" t="s">
        <v>1613</v>
      </c>
      <c r="BG28" t="s">
        <v>1614</v>
      </c>
      <c r="BW28" t="s">
        <v>1615</v>
      </c>
    </row>
    <row r="29" spans="1:77" x14ac:dyDescent="0.25">
      <c r="A29" s="8" t="s">
        <v>1619</v>
      </c>
      <c r="B29" t="s">
        <v>1616</v>
      </c>
      <c r="C29" t="s">
        <v>1607</v>
      </c>
      <c r="D29" s="5" t="s">
        <v>1617</v>
      </c>
      <c r="E29">
        <v>3</v>
      </c>
      <c r="F29">
        <v>3</v>
      </c>
      <c r="G29" s="9" t="s">
        <v>419</v>
      </c>
      <c r="H29" s="6" t="s">
        <v>691</v>
      </c>
      <c r="I29" s="1" t="s">
        <v>1618</v>
      </c>
      <c r="J29" s="1" t="s">
        <v>1619</v>
      </c>
      <c r="K29">
        <v>2294</v>
      </c>
      <c r="L29">
        <v>2294</v>
      </c>
      <c r="M29" s="9" t="s">
        <v>1620</v>
      </c>
      <c r="P29" t="s">
        <v>1621</v>
      </c>
      <c r="Q29" t="s">
        <v>1622</v>
      </c>
      <c r="BU29" t="s">
        <v>1616</v>
      </c>
    </row>
    <row r="30" spans="1:77" ht="30" x14ac:dyDescent="0.25">
      <c r="A30" s="8" t="s">
        <v>1626</v>
      </c>
      <c r="B30" t="s">
        <v>1623</v>
      </c>
      <c r="C30" t="s">
        <v>1607</v>
      </c>
      <c r="D30" s="5" t="s">
        <v>1624</v>
      </c>
      <c r="E30">
        <v>3</v>
      </c>
      <c r="F30">
        <v>3</v>
      </c>
      <c r="G30" s="9" t="s">
        <v>419</v>
      </c>
      <c r="H30" s="6" t="s">
        <v>141</v>
      </c>
      <c r="I30" s="1" t="s">
        <v>1625</v>
      </c>
      <c r="J30" s="1" t="s">
        <v>1626</v>
      </c>
      <c r="K30">
        <v>1331</v>
      </c>
      <c r="L30">
        <v>1331</v>
      </c>
      <c r="M30" s="9" t="s">
        <v>1627</v>
      </c>
      <c r="P30" t="s">
        <v>1623</v>
      </c>
      <c r="Q30" t="s">
        <v>1628</v>
      </c>
      <c r="BU30" t="s">
        <v>1629</v>
      </c>
    </row>
    <row r="31" spans="1:77" x14ac:dyDescent="0.25">
      <c r="A31" s="8" t="s">
        <v>1633</v>
      </c>
      <c r="B31" t="s">
        <v>1630</v>
      </c>
      <c r="C31" t="s">
        <v>1607</v>
      </c>
      <c r="D31" s="5" t="s">
        <v>1631</v>
      </c>
      <c r="E31">
        <v>3</v>
      </c>
      <c r="F31">
        <v>3</v>
      </c>
      <c r="G31" s="9" t="s">
        <v>419</v>
      </c>
      <c r="H31" s="6" t="s">
        <v>691</v>
      </c>
      <c r="I31" s="1" t="s">
        <v>1632</v>
      </c>
      <c r="J31" s="1" t="s">
        <v>1633</v>
      </c>
      <c r="K31">
        <v>2402</v>
      </c>
      <c r="L31">
        <v>2402</v>
      </c>
      <c r="M31" s="9" t="s">
        <v>1634</v>
      </c>
      <c r="P31" t="s">
        <v>1635</v>
      </c>
      <c r="Q31" t="s">
        <v>1630</v>
      </c>
      <c r="BU31" t="s">
        <v>1636</v>
      </c>
    </row>
    <row r="32" spans="1:77" ht="30" x14ac:dyDescent="0.25">
      <c r="A32" s="8" t="s">
        <v>1640</v>
      </c>
      <c r="B32" t="s">
        <v>1637</v>
      </c>
      <c r="C32" t="s">
        <v>1607</v>
      </c>
      <c r="D32" s="5" t="s">
        <v>1638</v>
      </c>
      <c r="E32">
        <v>2</v>
      </c>
      <c r="F32">
        <v>2</v>
      </c>
      <c r="G32" s="9" t="s">
        <v>419</v>
      </c>
      <c r="H32" s="6" t="s">
        <v>691</v>
      </c>
      <c r="I32" s="1" t="s">
        <v>1639</v>
      </c>
      <c r="J32" s="1" t="s">
        <v>1640</v>
      </c>
      <c r="K32">
        <v>1586</v>
      </c>
      <c r="L32">
        <v>1586</v>
      </c>
      <c r="M32" s="9" t="s">
        <v>1641</v>
      </c>
      <c r="P32" t="s">
        <v>1637</v>
      </c>
      <c r="Q32" t="s">
        <v>1642</v>
      </c>
    </row>
    <row r="33" spans="1:73" x14ac:dyDescent="0.25">
      <c r="A33" s="8" t="s">
        <v>1646</v>
      </c>
      <c r="B33" t="s">
        <v>1643</v>
      </c>
      <c r="C33" t="s">
        <v>1607</v>
      </c>
      <c r="D33" s="5" t="s">
        <v>1644</v>
      </c>
      <c r="E33">
        <v>2</v>
      </c>
      <c r="F33">
        <v>2</v>
      </c>
      <c r="G33" s="9" t="s">
        <v>419</v>
      </c>
      <c r="H33" s="6" t="s">
        <v>691</v>
      </c>
      <c r="I33" s="1" t="s">
        <v>1645</v>
      </c>
      <c r="J33" s="1" t="s">
        <v>1646</v>
      </c>
      <c r="K33">
        <v>1235</v>
      </c>
      <c r="L33">
        <v>1235</v>
      </c>
      <c r="M33" s="9" t="s">
        <v>1647</v>
      </c>
      <c r="P33" t="s">
        <v>1643</v>
      </c>
      <c r="Q33" t="s">
        <v>1648</v>
      </c>
    </row>
    <row r="34" spans="1:73" ht="30" x14ac:dyDescent="0.25">
      <c r="A34" s="8" t="s">
        <v>1652</v>
      </c>
      <c r="B34" t="s">
        <v>1649</v>
      </c>
      <c r="C34" t="s">
        <v>1607</v>
      </c>
      <c r="D34" s="5" t="s">
        <v>1650</v>
      </c>
      <c r="E34">
        <v>2</v>
      </c>
      <c r="F34">
        <v>2</v>
      </c>
      <c r="G34" s="9" t="s">
        <v>419</v>
      </c>
      <c r="H34" s="6" t="s">
        <v>691</v>
      </c>
      <c r="I34" s="1" t="s">
        <v>1651</v>
      </c>
      <c r="J34" s="1" t="s">
        <v>1652</v>
      </c>
      <c r="K34">
        <v>449</v>
      </c>
      <c r="L34">
        <v>449</v>
      </c>
      <c r="M34" s="9" t="s">
        <v>1653</v>
      </c>
      <c r="P34" t="s">
        <v>1649</v>
      </c>
      <c r="Q34" t="s">
        <v>1654</v>
      </c>
    </row>
    <row r="35" spans="1:73" x14ac:dyDescent="0.25">
      <c r="A35" s="8" t="s">
        <v>1658</v>
      </c>
      <c r="B35" t="s">
        <v>1655</v>
      </c>
      <c r="C35" t="s">
        <v>1607</v>
      </c>
      <c r="D35" s="5" t="s">
        <v>1656</v>
      </c>
      <c r="E35">
        <v>2</v>
      </c>
      <c r="F35">
        <v>2</v>
      </c>
      <c r="G35" s="9" t="s">
        <v>419</v>
      </c>
      <c r="H35" s="6" t="s">
        <v>691</v>
      </c>
      <c r="I35" s="1" t="s">
        <v>1657</v>
      </c>
      <c r="J35" s="1" t="s">
        <v>1658</v>
      </c>
      <c r="K35">
        <v>1394</v>
      </c>
      <c r="L35">
        <v>1394</v>
      </c>
      <c r="M35" s="9" t="s">
        <v>1659</v>
      </c>
      <c r="P35" t="s">
        <v>1655</v>
      </c>
      <c r="Q35" t="s">
        <v>1660</v>
      </c>
    </row>
    <row r="36" spans="1:73" x14ac:dyDescent="0.25">
      <c r="A36" s="8" t="s">
        <v>1664</v>
      </c>
      <c r="B36" t="s">
        <v>1661</v>
      </c>
      <c r="C36" t="s">
        <v>1607</v>
      </c>
      <c r="D36" s="5" t="s">
        <v>1662</v>
      </c>
      <c r="E36">
        <v>2</v>
      </c>
      <c r="F36">
        <v>2</v>
      </c>
      <c r="G36" s="9" t="s">
        <v>419</v>
      </c>
      <c r="H36" s="6" t="s">
        <v>691</v>
      </c>
      <c r="I36" s="1" t="s">
        <v>1663</v>
      </c>
      <c r="J36" s="1" t="s">
        <v>1664</v>
      </c>
      <c r="K36">
        <v>2429</v>
      </c>
      <c r="L36">
        <v>2429</v>
      </c>
      <c r="M36" s="9" t="s">
        <v>1665</v>
      </c>
      <c r="P36" t="s">
        <v>1661</v>
      </c>
      <c r="Q36" t="s">
        <v>1666</v>
      </c>
    </row>
    <row r="37" spans="1:73" x14ac:dyDescent="0.25">
      <c r="A37" s="8" t="s">
        <v>1670</v>
      </c>
      <c r="B37" t="s">
        <v>1667</v>
      </c>
      <c r="C37" t="s">
        <v>1607</v>
      </c>
      <c r="D37" s="5" t="s">
        <v>1668</v>
      </c>
      <c r="E37">
        <v>2</v>
      </c>
      <c r="F37">
        <v>2</v>
      </c>
      <c r="G37" s="9" t="s">
        <v>419</v>
      </c>
      <c r="H37" s="6" t="s">
        <v>691</v>
      </c>
      <c r="I37" s="1" t="s">
        <v>1669</v>
      </c>
      <c r="J37" s="1" t="s">
        <v>1670</v>
      </c>
      <c r="K37">
        <v>143</v>
      </c>
      <c r="L37">
        <v>143</v>
      </c>
      <c r="M37" s="9" t="s">
        <v>1671</v>
      </c>
      <c r="P37" t="s">
        <v>1667</v>
      </c>
      <c r="Q37" t="s">
        <v>1672</v>
      </c>
    </row>
    <row r="38" spans="1:73" x14ac:dyDescent="0.25">
      <c r="A38" s="8" t="s">
        <v>1675</v>
      </c>
      <c r="B38" t="s">
        <v>1673</v>
      </c>
      <c r="C38" t="s">
        <v>1607</v>
      </c>
      <c r="D38" s="5" t="s">
        <v>139</v>
      </c>
      <c r="E38">
        <v>2</v>
      </c>
      <c r="F38">
        <v>2</v>
      </c>
      <c r="G38" s="9" t="s">
        <v>419</v>
      </c>
      <c r="H38" s="6" t="s">
        <v>141</v>
      </c>
      <c r="I38" s="1" t="s">
        <v>1674</v>
      </c>
      <c r="J38" s="1" t="s">
        <v>1675</v>
      </c>
      <c r="K38">
        <v>887</v>
      </c>
      <c r="L38">
        <v>887</v>
      </c>
      <c r="M38" s="9" t="s">
        <v>1676</v>
      </c>
      <c r="P38" t="s">
        <v>1677</v>
      </c>
      <c r="Q38" t="s">
        <v>1673</v>
      </c>
    </row>
    <row r="39" spans="1:73" x14ac:dyDescent="0.25">
      <c r="A39" s="8" t="s">
        <v>1681</v>
      </c>
      <c r="B39" t="s">
        <v>1678</v>
      </c>
      <c r="C39" t="s">
        <v>1607</v>
      </c>
      <c r="D39" s="5" t="s">
        <v>1679</v>
      </c>
      <c r="E39">
        <v>1</v>
      </c>
      <c r="F39">
        <v>1</v>
      </c>
      <c r="G39" s="9" t="s">
        <v>419</v>
      </c>
      <c r="H39" s="6" t="s">
        <v>141</v>
      </c>
      <c r="I39" s="1" t="s">
        <v>1680</v>
      </c>
      <c r="J39" s="1" t="s">
        <v>1681</v>
      </c>
      <c r="K39">
        <v>1283</v>
      </c>
      <c r="L39">
        <v>1283</v>
      </c>
      <c r="M39" s="9" t="s">
        <v>1682</v>
      </c>
      <c r="BU39" t="s">
        <v>1678</v>
      </c>
    </row>
    <row r="40" spans="1:73" x14ac:dyDescent="0.25">
      <c r="A40" s="8" t="s">
        <v>1686</v>
      </c>
      <c r="B40" t="s">
        <v>1683</v>
      </c>
      <c r="C40" t="s">
        <v>1607</v>
      </c>
      <c r="D40" s="5" t="s">
        <v>1684</v>
      </c>
      <c r="E40">
        <v>1</v>
      </c>
      <c r="F40">
        <v>1</v>
      </c>
      <c r="G40" s="9" t="s">
        <v>419</v>
      </c>
      <c r="H40" s="6" t="s">
        <v>141</v>
      </c>
      <c r="I40" s="1" t="s">
        <v>1685</v>
      </c>
      <c r="J40" s="1" t="s">
        <v>1686</v>
      </c>
      <c r="K40">
        <v>1274</v>
      </c>
      <c r="L40">
        <v>1274</v>
      </c>
      <c r="M40" s="9" t="s">
        <v>1687</v>
      </c>
      <c r="BU40" t="s">
        <v>1683</v>
      </c>
    </row>
    <row r="41" spans="1:73" ht="30" x14ac:dyDescent="0.25">
      <c r="A41" s="8" t="s">
        <v>1691</v>
      </c>
      <c r="B41" t="s">
        <v>1688</v>
      </c>
      <c r="C41" t="s">
        <v>1607</v>
      </c>
      <c r="D41" s="5" t="s">
        <v>1689</v>
      </c>
      <c r="E41">
        <v>1</v>
      </c>
      <c r="F41">
        <v>1</v>
      </c>
      <c r="G41" s="9" t="s">
        <v>419</v>
      </c>
      <c r="H41" s="6" t="s">
        <v>141</v>
      </c>
      <c r="I41" s="1" t="s">
        <v>1690</v>
      </c>
      <c r="J41" s="1" t="s">
        <v>1691</v>
      </c>
      <c r="K41">
        <v>707</v>
      </c>
      <c r="L41">
        <v>707</v>
      </c>
      <c r="M41" s="9" t="s">
        <v>1692</v>
      </c>
      <c r="BU41" t="s">
        <v>1688</v>
      </c>
    </row>
    <row r="42" spans="1:73" x14ac:dyDescent="0.25">
      <c r="A42" s="8" t="s">
        <v>1696</v>
      </c>
      <c r="B42" t="s">
        <v>1693</v>
      </c>
      <c r="C42" t="s">
        <v>1607</v>
      </c>
      <c r="D42" s="5" t="s">
        <v>1694</v>
      </c>
      <c r="E42">
        <v>1</v>
      </c>
      <c r="F42">
        <v>1</v>
      </c>
      <c r="G42" s="9" t="s">
        <v>419</v>
      </c>
      <c r="H42" s="6" t="s">
        <v>141</v>
      </c>
      <c r="I42" s="1" t="s">
        <v>1695</v>
      </c>
      <c r="J42" s="1" t="s">
        <v>1696</v>
      </c>
      <c r="K42">
        <v>1145</v>
      </c>
      <c r="L42">
        <v>1145</v>
      </c>
      <c r="M42" s="9" t="s">
        <v>1697</v>
      </c>
      <c r="BU42" t="s">
        <v>1693</v>
      </c>
    </row>
    <row r="43" spans="1:73" x14ac:dyDescent="0.25">
      <c r="A43" s="8" t="s">
        <v>1701</v>
      </c>
      <c r="B43" t="s">
        <v>1698</v>
      </c>
      <c r="C43" t="s">
        <v>1607</v>
      </c>
      <c r="D43" s="5" t="s">
        <v>1699</v>
      </c>
      <c r="E43">
        <v>1</v>
      </c>
      <c r="F43">
        <v>1</v>
      </c>
      <c r="G43" s="9" t="s">
        <v>419</v>
      </c>
      <c r="H43" s="6" t="s">
        <v>141</v>
      </c>
      <c r="I43" s="1" t="s">
        <v>1700</v>
      </c>
      <c r="J43" s="1" t="s">
        <v>1701</v>
      </c>
      <c r="K43">
        <v>1046</v>
      </c>
      <c r="L43">
        <v>1046</v>
      </c>
      <c r="M43" s="9" t="s">
        <v>1702</v>
      </c>
      <c r="BU43" t="s">
        <v>1698</v>
      </c>
    </row>
    <row r="44" spans="1:73" x14ac:dyDescent="0.25">
      <c r="A44" s="8" t="s">
        <v>1706</v>
      </c>
      <c r="B44" t="s">
        <v>1703</v>
      </c>
      <c r="C44" t="s">
        <v>1607</v>
      </c>
      <c r="D44" s="5" t="s">
        <v>1704</v>
      </c>
      <c r="E44">
        <v>1</v>
      </c>
      <c r="F44">
        <v>1</v>
      </c>
      <c r="G44" s="9" t="s">
        <v>419</v>
      </c>
      <c r="H44" s="6" t="s">
        <v>141</v>
      </c>
      <c r="I44" s="1" t="s">
        <v>1705</v>
      </c>
      <c r="J44" s="1" t="s">
        <v>1706</v>
      </c>
      <c r="K44">
        <v>671</v>
      </c>
      <c r="L44">
        <v>671</v>
      </c>
      <c r="M44" s="9" t="s">
        <v>1707</v>
      </c>
      <c r="BU44" t="s">
        <v>1703</v>
      </c>
    </row>
    <row r="45" spans="1:73" x14ac:dyDescent="0.25">
      <c r="A45" s="8" t="s">
        <v>1711</v>
      </c>
      <c r="B45" t="s">
        <v>1708</v>
      </c>
      <c r="C45" t="s">
        <v>1607</v>
      </c>
      <c r="D45" s="5" t="s">
        <v>1709</v>
      </c>
      <c r="E45">
        <v>1</v>
      </c>
      <c r="F45">
        <v>1</v>
      </c>
      <c r="G45" s="9" t="s">
        <v>419</v>
      </c>
      <c r="H45" s="6" t="s">
        <v>141</v>
      </c>
      <c r="I45" s="1" t="s">
        <v>1710</v>
      </c>
      <c r="J45" s="1" t="s">
        <v>1711</v>
      </c>
      <c r="K45">
        <v>629</v>
      </c>
      <c r="L45">
        <v>629</v>
      </c>
      <c r="M45" s="9" t="s">
        <v>1712</v>
      </c>
      <c r="BU45" t="s">
        <v>1708</v>
      </c>
    </row>
    <row r="46" spans="1:73" x14ac:dyDescent="0.25">
      <c r="A46" s="8" t="s">
        <v>1716</v>
      </c>
      <c r="B46" t="s">
        <v>1713</v>
      </c>
      <c r="C46" t="s">
        <v>1607</v>
      </c>
      <c r="D46" s="5" t="s">
        <v>1714</v>
      </c>
      <c r="E46">
        <v>1</v>
      </c>
      <c r="F46">
        <v>1</v>
      </c>
      <c r="G46" s="9" t="s">
        <v>419</v>
      </c>
      <c r="H46" s="6" t="s">
        <v>141</v>
      </c>
      <c r="I46" s="1" t="s">
        <v>1715</v>
      </c>
      <c r="J46" s="1" t="s">
        <v>1716</v>
      </c>
      <c r="K46">
        <v>740</v>
      </c>
      <c r="L46">
        <v>740</v>
      </c>
      <c r="M46" s="9" t="s">
        <v>1717</v>
      </c>
      <c r="BU46" t="s">
        <v>1713</v>
      </c>
    </row>
    <row r="47" spans="1:73" ht="30" x14ac:dyDescent="0.25">
      <c r="A47" s="8" t="s">
        <v>1721</v>
      </c>
      <c r="B47" t="s">
        <v>1718</v>
      </c>
      <c r="C47" t="s">
        <v>1607</v>
      </c>
      <c r="D47" s="5" t="s">
        <v>1719</v>
      </c>
      <c r="E47">
        <v>1</v>
      </c>
      <c r="F47">
        <v>1</v>
      </c>
      <c r="G47" s="9" t="s">
        <v>419</v>
      </c>
      <c r="H47" s="6" t="s">
        <v>141</v>
      </c>
      <c r="I47" s="1" t="s">
        <v>1720</v>
      </c>
      <c r="J47" s="1" t="s">
        <v>1721</v>
      </c>
      <c r="K47">
        <v>806</v>
      </c>
      <c r="L47">
        <v>806</v>
      </c>
      <c r="M47" s="9" t="s">
        <v>1722</v>
      </c>
      <c r="BG47" t="s">
        <v>1718</v>
      </c>
    </row>
    <row r="48" spans="1:73" ht="30" x14ac:dyDescent="0.25">
      <c r="A48" s="8" t="s">
        <v>1726</v>
      </c>
      <c r="B48" t="s">
        <v>1723</v>
      </c>
      <c r="C48" t="s">
        <v>1607</v>
      </c>
      <c r="D48" s="5" t="s">
        <v>1724</v>
      </c>
      <c r="E48">
        <v>1</v>
      </c>
      <c r="F48">
        <v>1</v>
      </c>
      <c r="G48" s="9" t="s">
        <v>419</v>
      </c>
      <c r="H48" s="6" t="s">
        <v>141</v>
      </c>
      <c r="I48" s="1" t="s">
        <v>1725</v>
      </c>
      <c r="J48" s="1" t="s">
        <v>1726</v>
      </c>
      <c r="K48">
        <v>875</v>
      </c>
      <c r="L48">
        <v>875</v>
      </c>
      <c r="M48" s="9" t="s">
        <v>1727</v>
      </c>
      <c r="BG48" t="s">
        <v>1723</v>
      </c>
    </row>
    <row r="49" spans="1:77" x14ac:dyDescent="0.25">
      <c r="A49" s="8" t="s">
        <v>1731</v>
      </c>
      <c r="B49" t="s">
        <v>1728</v>
      </c>
      <c r="C49" t="s">
        <v>1607</v>
      </c>
      <c r="D49" s="5" t="s">
        <v>1729</v>
      </c>
      <c r="E49">
        <v>1</v>
      </c>
      <c r="F49">
        <v>1</v>
      </c>
      <c r="G49" s="9" t="s">
        <v>419</v>
      </c>
      <c r="H49" s="6" t="s">
        <v>141</v>
      </c>
      <c r="I49" s="1" t="s">
        <v>1730</v>
      </c>
      <c r="J49" s="1" t="s">
        <v>1731</v>
      </c>
      <c r="K49">
        <v>8045</v>
      </c>
      <c r="L49">
        <v>8045</v>
      </c>
      <c r="M49" s="9" t="s">
        <v>1732</v>
      </c>
      <c r="BG49" t="s">
        <v>1728</v>
      </c>
    </row>
    <row r="50" spans="1:77" x14ac:dyDescent="0.25">
      <c r="A50" s="8" t="s">
        <v>1736</v>
      </c>
      <c r="B50" t="s">
        <v>1733</v>
      </c>
      <c r="C50" t="s">
        <v>1607</v>
      </c>
      <c r="D50" s="5" t="s">
        <v>1734</v>
      </c>
      <c r="E50">
        <v>1</v>
      </c>
      <c r="F50">
        <v>1</v>
      </c>
      <c r="G50" s="9" t="s">
        <v>419</v>
      </c>
      <c r="H50" s="6" t="s">
        <v>141</v>
      </c>
      <c r="I50" s="1" t="s">
        <v>1735</v>
      </c>
      <c r="J50" s="1" t="s">
        <v>1736</v>
      </c>
      <c r="K50">
        <v>10124</v>
      </c>
      <c r="L50">
        <v>10124</v>
      </c>
      <c r="M50" s="9" t="s">
        <v>1737</v>
      </c>
      <c r="BG50" t="s">
        <v>1733</v>
      </c>
    </row>
    <row r="51" spans="1:77" x14ac:dyDescent="0.25">
      <c r="A51" s="8" t="s">
        <v>1741</v>
      </c>
      <c r="B51" t="s">
        <v>1738</v>
      </c>
      <c r="C51" t="s">
        <v>1210</v>
      </c>
      <c r="D51" s="5" t="s">
        <v>1739</v>
      </c>
      <c r="E51">
        <v>46</v>
      </c>
      <c r="F51">
        <v>46</v>
      </c>
      <c r="G51" s="9" t="s">
        <v>419</v>
      </c>
      <c r="H51" s="6" t="s">
        <v>1740</v>
      </c>
      <c r="I51" s="1" t="s">
        <v>1740</v>
      </c>
      <c r="J51" s="1" t="s">
        <v>1741</v>
      </c>
      <c r="K51">
        <v>854</v>
      </c>
      <c r="L51">
        <v>869</v>
      </c>
      <c r="M51" s="9" t="s">
        <v>1742</v>
      </c>
      <c r="U51" t="s">
        <v>1743</v>
      </c>
      <c r="V51" t="s">
        <v>1744</v>
      </c>
      <c r="W51" t="s">
        <v>1745</v>
      </c>
      <c r="X51" t="s">
        <v>1746</v>
      </c>
      <c r="Y51" t="s">
        <v>1747</v>
      </c>
      <c r="Z51" t="s">
        <v>1748</v>
      </c>
      <c r="AA51" t="s">
        <v>1749</v>
      </c>
      <c r="AB51" t="s">
        <v>1750</v>
      </c>
      <c r="AC51" t="s">
        <v>1751</v>
      </c>
      <c r="AD51" t="s">
        <v>1752</v>
      </c>
      <c r="AE51" t="s">
        <v>1753</v>
      </c>
      <c r="AF51" t="s">
        <v>1754</v>
      </c>
      <c r="AJ51" t="s">
        <v>1755</v>
      </c>
      <c r="AK51" t="s">
        <v>1756</v>
      </c>
      <c r="AL51" t="s">
        <v>1757</v>
      </c>
      <c r="AM51" t="s">
        <v>1758</v>
      </c>
      <c r="AN51" t="s">
        <v>1759</v>
      </c>
      <c r="AO51" t="s">
        <v>1760</v>
      </c>
      <c r="AP51" t="s">
        <v>1761</v>
      </c>
      <c r="AR51" t="s">
        <v>1762</v>
      </c>
      <c r="AS51" t="s">
        <v>1763</v>
      </c>
      <c r="AT51" t="s">
        <v>1764</v>
      </c>
      <c r="AU51" t="s">
        <v>1765</v>
      </c>
      <c r="AV51" t="s">
        <v>1766</v>
      </c>
      <c r="AY51" t="s">
        <v>1767</v>
      </c>
      <c r="AZ51" t="s">
        <v>1768</v>
      </c>
      <c r="BA51" t="s">
        <v>1769</v>
      </c>
      <c r="BB51" t="s">
        <v>1770</v>
      </c>
      <c r="BC51" t="s">
        <v>1771</v>
      </c>
      <c r="BD51" t="s">
        <v>1772</v>
      </c>
      <c r="BE51" t="s">
        <v>1773</v>
      </c>
      <c r="BF51" t="s">
        <v>1774</v>
      </c>
      <c r="BG51" t="s">
        <v>1775</v>
      </c>
      <c r="BH51" t="s">
        <v>1776</v>
      </c>
      <c r="BI51" t="s">
        <v>1777</v>
      </c>
      <c r="BM51" t="s">
        <v>1778</v>
      </c>
      <c r="BN51" t="s">
        <v>1779</v>
      </c>
      <c r="BO51" t="s">
        <v>1780</v>
      </c>
      <c r="BP51" t="s">
        <v>1781</v>
      </c>
      <c r="BQ51" t="s">
        <v>1782</v>
      </c>
      <c r="BR51" t="s">
        <v>1783</v>
      </c>
      <c r="BT51" t="s">
        <v>1784</v>
      </c>
      <c r="BV51" t="s">
        <v>1738</v>
      </c>
      <c r="BW51" t="s">
        <v>1785</v>
      </c>
      <c r="BX51" t="s">
        <v>1786</v>
      </c>
      <c r="BY51" t="s">
        <v>1787</v>
      </c>
    </row>
  </sheetData>
  <conditionalFormatting sqref="N2:BY50">
    <cfRule type="containsText" dxfId="0" priority="2" operator="containsText" text="_">
      <formula>NOT(ISERROR(SEARCH("_",N2)))</formula>
    </cfRule>
  </conditionalFormatting>
  <conditionalFormatting sqref="N51:BY51">
    <cfRule type="containsText" dxfId="1" priority="1" operator="containsText" text="_">
      <formula>NOT(ISERROR(SEARCH("_",N5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New_seq_genome_assembly_stat</vt:lpstr>
      <vt:lpstr>Genome_list</vt:lpstr>
      <vt:lpstr>Genome_ANI_table</vt:lpstr>
      <vt:lpstr>Ppanggolin_Vir_subset_matrix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Bolotine</dc:creator>
  <cp:lastModifiedBy>Jessica Minnaard</cp:lastModifiedBy>
  <dcterms:created xsi:type="dcterms:W3CDTF">2025-07-02T07:44:19Z</dcterms:created>
  <dcterms:modified xsi:type="dcterms:W3CDTF">2025-07-17T15:46:01Z</dcterms:modified>
</cp:coreProperties>
</file>